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DIB paper1 submission\First Review Reply\submission\"/>
    </mc:Choice>
  </mc:AlternateContent>
  <xr:revisionPtr revIDLastSave="0" documentId="8_{94C2DB09-63A5-4085-8011-81F1E0D11F92}" xr6:coauthVersionLast="47" xr6:coauthVersionMax="47" xr10:uidLastSave="{00000000-0000-0000-0000-000000000000}"/>
  <bookViews>
    <workbookView xWindow="1980" yWindow="216" windowWidth="22548" windowHeight="11544" activeTab="5" xr2:uid="{00000000-000D-0000-FFFF-FFFF00000000}"/>
  </bookViews>
  <sheets>
    <sheet name="MP1" sheetId="11" r:id="rId1"/>
    <sheet name="MP2" sheetId="8" r:id="rId2"/>
    <sheet name="PP1" sheetId="12" r:id="rId3"/>
    <sheet name="PP2" sheetId="13" r:id="rId4"/>
    <sheet name="PP3" sheetId="14" r:id="rId5"/>
    <sheet name="PAM1" sheetId="1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6" i="11" l="1"/>
  <c r="O23" i="15" l="1"/>
  <c r="O22" i="15"/>
  <c r="O21" i="15"/>
  <c r="O20" i="15"/>
  <c r="O19" i="15"/>
  <c r="O18" i="15"/>
  <c r="O17" i="15"/>
  <c r="O16" i="15"/>
  <c r="O15" i="15"/>
  <c r="O14" i="15"/>
  <c r="O13" i="15"/>
  <c r="O12" i="15"/>
  <c r="O11" i="15"/>
  <c r="O10" i="15"/>
  <c r="O9" i="15"/>
  <c r="O8" i="15"/>
  <c r="O7" i="15"/>
  <c r="O6" i="15"/>
  <c r="O5" i="15"/>
  <c r="K24" i="15"/>
  <c r="K23" i="15"/>
  <c r="K22" i="15"/>
  <c r="K21" i="15"/>
  <c r="K20" i="15"/>
  <c r="K19" i="15"/>
  <c r="K18" i="15"/>
  <c r="K17" i="15"/>
  <c r="K16" i="15"/>
  <c r="K15" i="15"/>
  <c r="K14" i="15"/>
  <c r="K13" i="15"/>
  <c r="K12" i="15"/>
  <c r="K11" i="15"/>
  <c r="K10" i="15"/>
  <c r="K9" i="15"/>
  <c r="K8" i="15"/>
  <c r="K7" i="15"/>
  <c r="K6" i="15"/>
  <c r="K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G5" i="15"/>
  <c r="C11" i="15"/>
  <c r="C24" i="15"/>
  <c r="C23" i="15"/>
  <c r="C22" i="15"/>
  <c r="C21" i="15"/>
  <c r="C20" i="15"/>
  <c r="C19" i="15"/>
  <c r="C18" i="15"/>
  <c r="C17" i="15"/>
  <c r="C16" i="15"/>
  <c r="C15" i="15"/>
  <c r="C14" i="15"/>
  <c r="C13" i="15"/>
  <c r="C12" i="15"/>
  <c r="C10" i="15"/>
  <c r="C9" i="15"/>
  <c r="C8" i="15"/>
  <c r="C7" i="15"/>
  <c r="C6" i="15"/>
  <c r="C5" i="15"/>
  <c r="C11" i="11"/>
  <c r="C15" i="8"/>
  <c r="C14" i="8"/>
  <c r="K6" i="14" l="1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5" i="14"/>
  <c r="G16" i="14"/>
  <c r="G6" i="14"/>
  <c r="G7" i="14"/>
  <c r="G8" i="14"/>
  <c r="G9" i="14"/>
  <c r="G10" i="14"/>
  <c r="G11" i="14"/>
  <c r="G12" i="14"/>
  <c r="G13" i="14"/>
  <c r="G14" i="14"/>
  <c r="G15" i="14"/>
  <c r="G17" i="14"/>
  <c r="G18" i="14"/>
  <c r="G19" i="14"/>
  <c r="G20" i="14"/>
  <c r="G21" i="14"/>
  <c r="G22" i="14"/>
  <c r="G23" i="14"/>
  <c r="G24" i="14"/>
  <c r="G5" i="14"/>
  <c r="C12" i="14"/>
  <c r="C6" i="14"/>
  <c r="C7" i="14"/>
  <c r="C8" i="14"/>
  <c r="C9" i="14"/>
  <c r="C10" i="14"/>
  <c r="C11" i="14"/>
  <c r="C13" i="14"/>
  <c r="C14" i="14"/>
  <c r="C15" i="14"/>
  <c r="C16" i="14"/>
  <c r="C17" i="14"/>
  <c r="C18" i="14"/>
  <c r="C19" i="14"/>
  <c r="C20" i="14"/>
  <c r="C21" i="14"/>
  <c r="C22" i="14"/>
  <c r="C23" i="14"/>
  <c r="C24" i="14"/>
  <c r="C5" i="14"/>
  <c r="K6" i="13" l="1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5" i="13"/>
  <c r="G6" i="13"/>
  <c r="G7" i="13"/>
  <c r="G8" i="13"/>
  <c r="G9" i="13"/>
  <c r="G10" i="13"/>
  <c r="G11" i="13"/>
  <c r="G12" i="13"/>
  <c r="G13" i="13"/>
  <c r="G14" i="13"/>
  <c r="G15" i="13"/>
  <c r="G16" i="13"/>
  <c r="G17" i="13"/>
  <c r="G18" i="13"/>
  <c r="G19" i="13"/>
  <c r="G20" i="13"/>
  <c r="G21" i="13"/>
  <c r="G22" i="13"/>
  <c r="G23" i="13"/>
  <c r="G24" i="13"/>
  <c r="G5" i="13"/>
  <c r="C16" i="13"/>
  <c r="C23" i="13"/>
  <c r="C6" i="13"/>
  <c r="C7" i="13"/>
  <c r="C8" i="13"/>
  <c r="C9" i="13"/>
  <c r="C10" i="13"/>
  <c r="C11" i="13"/>
  <c r="C12" i="13"/>
  <c r="C13" i="13"/>
  <c r="C14" i="13"/>
  <c r="C15" i="13"/>
  <c r="C17" i="13"/>
  <c r="C18" i="13"/>
  <c r="C19" i="13"/>
  <c r="C20" i="13"/>
  <c r="C21" i="13"/>
  <c r="C22" i="13"/>
  <c r="C24" i="13"/>
  <c r="C5" i="13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5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C12" i="12"/>
  <c r="G6" i="12"/>
  <c r="G7" i="12"/>
  <c r="G8" i="12"/>
  <c r="G9" i="12"/>
  <c r="G10" i="12"/>
  <c r="G11" i="12"/>
  <c r="G5" i="12"/>
  <c r="C19" i="12"/>
  <c r="C22" i="12"/>
  <c r="C17" i="12"/>
  <c r="C6" i="12"/>
  <c r="C7" i="12"/>
  <c r="C8" i="12"/>
  <c r="C9" i="12"/>
  <c r="C10" i="12"/>
  <c r="C11" i="12"/>
  <c r="C13" i="12"/>
  <c r="C14" i="12"/>
  <c r="C15" i="12"/>
  <c r="C16" i="12"/>
  <c r="C18" i="12"/>
  <c r="C20" i="12"/>
  <c r="C21" i="12"/>
  <c r="C23" i="12"/>
  <c r="C24" i="12"/>
  <c r="C5" i="12"/>
  <c r="K6" i="11" l="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5" i="11"/>
  <c r="G24" i="11" l="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C19" i="11"/>
  <c r="C18" i="11"/>
  <c r="C24" i="11"/>
  <c r="C6" i="11"/>
  <c r="C7" i="11"/>
  <c r="C8" i="11"/>
  <c r="C9" i="11"/>
  <c r="C10" i="11"/>
  <c r="C12" i="11"/>
  <c r="C13" i="11"/>
  <c r="C14" i="11"/>
  <c r="C15" i="11"/>
  <c r="C17" i="11"/>
  <c r="C20" i="11"/>
  <c r="C21" i="11"/>
  <c r="C22" i="11"/>
  <c r="C23" i="11"/>
  <c r="C5" i="11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5" i="8"/>
  <c r="C5" i="8"/>
  <c r="C23" i="8"/>
  <c r="C21" i="8"/>
  <c r="C18" i="8"/>
  <c r="C6" i="8"/>
  <c r="C7" i="8"/>
  <c r="C8" i="8"/>
  <c r="C9" i="8"/>
  <c r="C10" i="8"/>
  <c r="C11" i="8"/>
  <c r="C12" i="8"/>
  <c r="C13" i="8"/>
  <c r="C16" i="8"/>
  <c r="C17" i="8"/>
  <c r="C19" i="8"/>
  <c r="C20" i="8"/>
  <c r="C22" i="8"/>
  <c r="C24" i="8"/>
</calcChain>
</file>

<file path=xl/sharedStrings.xml><?xml version="1.0" encoding="utf-8"?>
<sst xmlns="http://schemas.openxmlformats.org/spreadsheetml/2006/main" count="82" uniqueCount="21">
  <si>
    <t>Module Current(A)</t>
  </si>
  <si>
    <t xml:space="preserve">Module Voltage(V) </t>
  </si>
  <si>
    <t>Module Power(W)</t>
  </si>
  <si>
    <t xml:space="preserve">Array Voltage(V) </t>
  </si>
  <si>
    <t>Array Current(A)</t>
  </si>
  <si>
    <t>Array Power(W)</t>
  </si>
  <si>
    <t>Irradiance level at 1000 W/m^2</t>
  </si>
  <si>
    <t>Irradiance level at 600 W/m^2</t>
  </si>
  <si>
    <t>Irradiance level at 300 W/m^2</t>
  </si>
  <si>
    <t>10 watt monocrystaline module 1 output parameters are collected experimentally using artificial sun simulator at three different irradiance level</t>
  </si>
  <si>
    <t>Irradiance level  at 1000 W/m^2</t>
  </si>
  <si>
    <t>Irradiance level  at 600 W/m^2</t>
  </si>
  <si>
    <t>Irradiance level  at 300 W/m^2</t>
  </si>
  <si>
    <t>Irradiance level  at 855 W/m^2</t>
  </si>
  <si>
    <t>Irradiance level  at 713 W/m^2</t>
  </si>
  <si>
    <t>Irradiance level  at 431 W/m^2</t>
  </si>
  <si>
    <t>10 watt monocrystaline module 2 output parameters are collected experimentally using artificial sun simulator at three different irradiance level</t>
  </si>
  <si>
    <t>10 watt polycrystaline module 1 output parameters are collected experimentally using artificial sun simulator at three different irradiance level</t>
  </si>
  <si>
    <t>10 watt polycrystaline module 2 output parameters are collected experimentally using artificial sun simulator at three different irradiance level</t>
  </si>
  <si>
    <t>20 watt polycrystaline module 3 output parameters are collected experimentally using artificial sun simulator at three different irradiance level</t>
  </si>
  <si>
    <t>9 watt polycrystaline PV attay modules 1 output parameters are collected experimentally using artificial sun simulator at four different irradiance le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name val="Times New Roman"/>
      <family val="1"/>
    </font>
    <font>
      <sz val="14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2" fontId="1" fillId="0" borderId="0" xfId="0" applyNumberFormat="1" applyFont="1" applyAlignment="1" applyProtection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2" fontId="1" fillId="0" borderId="0" xfId="0" applyNumberFormat="1" applyFont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/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/>
    <xf numFmtId="2" fontId="2" fillId="0" borderId="0" xfId="0" applyNumberFormat="1" applyFont="1"/>
    <xf numFmtId="2" fontId="1" fillId="0" borderId="0" xfId="0" applyNumberFormat="1" applyFont="1" applyFill="1" applyAlignment="1" applyProtection="1">
      <alignment horizontal="center"/>
    </xf>
    <xf numFmtId="2" fontId="1" fillId="0" borderId="0" xfId="0" applyNumberFormat="1" applyFont="1" applyFill="1" applyBorder="1" applyAlignment="1" applyProtection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3" fillId="0" borderId="0" xfId="0" applyNumberFormat="1" applyFont="1" applyBorder="1" applyAlignment="1" applyProtection="1">
      <alignment horizontal="center"/>
      <protection locked="0"/>
    </xf>
    <xf numFmtId="2" fontId="3" fillId="0" borderId="0" xfId="0" applyNumberFormat="1" applyFont="1" applyBorder="1" applyAlignment="1">
      <alignment horizontal="center" vertical="center"/>
    </xf>
    <xf numFmtId="2" fontId="3" fillId="0" borderId="0" xfId="0" applyNumberFormat="1" applyFont="1" applyFill="1" applyBorder="1" applyAlignment="1" applyProtection="1">
      <alignment horizontal="center"/>
      <protection locked="0"/>
    </xf>
    <xf numFmtId="2" fontId="3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/>
    <xf numFmtId="0" fontId="1" fillId="0" borderId="0" xfId="0" applyFont="1" applyBorder="1" applyAlignment="1">
      <alignment horizontal="center" vertical="center" wrapText="1"/>
    </xf>
    <xf numFmtId="0" fontId="1" fillId="0" borderId="0" xfId="0" applyFont="1"/>
    <xf numFmtId="2" fontId="1" fillId="0" borderId="0" xfId="0" applyNumberFormat="1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/>
    </xf>
    <xf numFmtId="0" fontId="1" fillId="0" borderId="0" xfId="0" applyFont="1" applyAlignment="1">
      <alignment vertical="center"/>
    </xf>
    <xf numFmtId="0" fontId="4" fillId="6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6580927384076991E-2"/>
          <c:y val="0.12120915032679738"/>
          <c:w val="0.83255453982970007"/>
          <c:h val="0.70820827543615872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9"/>
            <c:marker>
              <c:symbol val="circle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7-967F-4214-9AEA-39B0BF0A04AA}"/>
              </c:ext>
            </c:extLst>
          </c:dPt>
          <c:xVal>
            <c:numRef>
              <c:f>'MP2'!$A$5:$A$24</c:f>
              <c:numCache>
                <c:formatCode>0.00</c:formatCode>
                <c:ptCount val="20"/>
                <c:pt idx="0">
                  <c:v>0</c:v>
                </c:pt>
                <c:pt idx="1">
                  <c:v>1.9817199999999999</c:v>
                </c:pt>
                <c:pt idx="2">
                  <c:v>3.8548399999999998</c:v>
                </c:pt>
                <c:pt idx="3">
                  <c:v>5.7225799999999998</c:v>
                </c:pt>
                <c:pt idx="4">
                  <c:v>8.2709700000000002</c:v>
                </c:pt>
                <c:pt idx="5">
                  <c:v>10.537599999999999</c:v>
                </c:pt>
                <c:pt idx="6">
                  <c:v>12.526899999999999</c:v>
                </c:pt>
                <c:pt idx="7">
                  <c:v>14.247299999999999</c:v>
                </c:pt>
                <c:pt idx="8">
                  <c:v>15.537599999999999</c:v>
                </c:pt>
                <c:pt idx="9">
                  <c:v>16.597799999999999</c:v>
                </c:pt>
                <c:pt idx="10">
                  <c:v>17.311800000000002</c:v>
                </c:pt>
                <c:pt idx="11">
                  <c:v>17.9419</c:v>
                </c:pt>
                <c:pt idx="12">
                  <c:v>18.591000000000001</c:v>
                </c:pt>
                <c:pt idx="13">
                  <c:v>19.05</c:v>
                </c:pt>
                <c:pt idx="14">
                  <c:v>19.5549</c:v>
                </c:pt>
                <c:pt idx="15">
                  <c:v>20.130099999999999</c:v>
                </c:pt>
                <c:pt idx="16">
                  <c:v>20.6812</c:v>
                </c:pt>
                <c:pt idx="17">
                  <c:v>21.15</c:v>
                </c:pt>
                <c:pt idx="18">
                  <c:v>21.574999999999999</c:v>
                </c:pt>
                <c:pt idx="19">
                  <c:v>21.9892</c:v>
                </c:pt>
              </c:numCache>
            </c:numRef>
          </c:xVal>
          <c:yVal>
            <c:numRef>
              <c:f>'MP2'!$C$5:$C$24</c:f>
              <c:numCache>
                <c:formatCode>0.00</c:formatCode>
                <c:ptCount val="20"/>
                <c:pt idx="0">
                  <c:v>0</c:v>
                </c:pt>
                <c:pt idx="1">
                  <c:v>1.24761758836</c:v>
                </c:pt>
                <c:pt idx="2">
                  <c:v>2.4254923118799998</c:v>
                </c:pt>
                <c:pt idx="3">
                  <c:v>3.5987417168599998</c:v>
                </c:pt>
                <c:pt idx="4">
                  <c:v>5.1971053543499997</c:v>
                </c:pt>
                <c:pt idx="5">
                  <c:v>6.6179436806399998</c:v>
                </c:pt>
                <c:pt idx="6">
                  <c:v>7.8619162626299994</c:v>
                </c:pt>
                <c:pt idx="7">
                  <c:v>8.9219014640999994</c:v>
                </c:pt>
                <c:pt idx="8">
                  <c:v>9.6452448767999996</c:v>
                </c:pt>
                <c:pt idx="9">
                  <c:v>10.08120329982</c:v>
                </c:pt>
                <c:pt idx="10">
                  <c:v>10.061843213400001</c:v>
                </c:pt>
                <c:pt idx="11">
                  <c:v>9.7943576166999993</c:v>
                </c:pt>
                <c:pt idx="12">
                  <c:v>9.3592485390000011</c:v>
                </c:pt>
                <c:pt idx="13">
                  <c:v>8.8030050000000006</c:v>
                </c:pt>
                <c:pt idx="14">
                  <c:v>8.1041372070000008</c:v>
                </c:pt>
                <c:pt idx="15">
                  <c:v>7.098235601799999</c:v>
                </c:pt>
                <c:pt idx="16">
                  <c:v>5.6480357200000002</c:v>
                </c:pt>
                <c:pt idx="17">
                  <c:v>4.1025923999999998</c:v>
                </c:pt>
                <c:pt idx="18">
                  <c:v>2.20065</c:v>
                </c:pt>
                <c:pt idx="19">
                  <c:v>0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-2 (B) Monocrystalline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3-967F-4214-9AEA-39B0BF0A04AA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11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2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8-967F-4214-9AEA-39B0BF0A04AA}"/>
              </c:ext>
            </c:extLst>
          </c:dPt>
          <c:xVal>
            <c:numRef>
              <c:f>'MP2'!$E$5:$E$24</c:f>
              <c:numCache>
                <c:formatCode>0.00</c:formatCode>
                <c:ptCount val="20"/>
                <c:pt idx="0">
                  <c:v>0</c:v>
                </c:pt>
                <c:pt idx="1">
                  <c:v>1.5578000000000001</c:v>
                </c:pt>
                <c:pt idx="2">
                  <c:v>3.6637900000000001</c:v>
                </c:pt>
                <c:pt idx="3">
                  <c:v>5.3340500000000004</c:v>
                </c:pt>
                <c:pt idx="4">
                  <c:v>7.2737100000000003</c:v>
                </c:pt>
                <c:pt idx="5">
                  <c:v>9.5366400000000002</c:v>
                </c:pt>
                <c:pt idx="6">
                  <c:v>10.668100000000001</c:v>
                </c:pt>
                <c:pt idx="7">
                  <c:v>11.9612</c:v>
                </c:pt>
                <c:pt idx="8">
                  <c:v>13.3566</c:v>
                </c:pt>
                <c:pt idx="9">
                  <c:v>14.6784</c:v>
                </c:pt>
                <c:pt idx="10">
                  <c:v>15.586600000000001</c:v>
                </c:pt>
                <c:pt idx="11">
                  <c:v>16.487100000000002</c:v>
                </c:pt>
                <c:pt idx="12">
                  <c:v>17.402999999999999</c:v>
                </c:pt>
                <c:pt idx="13">
                  <c:v>18.318999999999999</c:v>
                </c:pt>
                <c:pt idx="14">
                  <c:v>19.181000000000001</c:v>
                </c:pt>
                <c:pt idx="15">
                  <c:v>19.789200000000001</c:v>
                </c:pt>
                <c:pt idx="16">
                  <c:v>20.465</c:v>
                </c:pt>
                <c:pt idx="17">
                  <c:v>20.905200000000001</c:v>
                </c:pt>
                <c:pt idx="18">
                  <c:v>21.451699999999999</c:v>
                </c:pt>
                <c:pt idx="19">
                  <c:v>21.85</c:v>
                </c:pt>
              </c:numCache>
            </c:numRef>
          </c:xVal>
          <c:yVal>
            <c:numRef>
              <c:f>'MP2'!$G$5:$G$24</c:f>
              <c:numCache>
                <c:formatCode>0.00</c:formatCode>
                <c:ptCount val="20"/>
                <c:pt idx="0">
                  <c:v>0</c:v>
                </c:pt>
                <c:pt idx="1">
                  <c:v>0.58830316999999999</c:v>
                </c:pt>
                <c:pt idx="2">
                  <c:v>1.3810656405000001</c:v>
                </c:pt>
                <c:pt idx="3">
                  <c:v>2.0072563555</c:v>
                </c:pt>
                <c:pt idx="4">
                  <c:v>2.7345512745000002</c:v>
                </c:pt>
                <c:pt idx="5">
                  <c:v>3.5794824576000002</c:v>
                </c:pt>
                <c:pt idx="6">
                  <c:v>4.0009642240000005</c:v>
                </c:pt>
                <c:pt idx="7">
                  <c:v>4.4746849199999996</c:v>
                </c:pt>
                <c:pt idx="8">
                  <c:v>4.9967441298000006</c:v>
                </c:pt>
                <c:pt idx="9">
                  <c:v>5.4446721225600001</c:v>
                </c:pt>
                <c:pt idx="10">
                  <c:v>5.6831705054000006</c:v>
                </c:pt>
                <c:pt idx="11">
                  <c:v>5.7704849999999999</c:v>
                </c:pt>
                <c:pt idx="12">
                  <c:v>5.5781835899999992</c:v>
                </c:pt>
                <c:pt idx="13">
                  <c:v>5.1803200959999991</c:v>
                </c:pt>
                <c:pt idx="14">
                  <c:v>4.5265587158000002</c:v>
                </c:pt>
                <c:pt idx="15">
                  <c:v>3.8660379012000003</c:v>
                </c:pt>
                <c:pt idx="16">
                  <c:v>2.9367274999999999</c:v>
                </c:pt>
                <c:pt idx="17">
                  <c:v>2.1995615232000003</c:v>
                </c:pt>
                <c:pt idx="18">
                  <c:v>1.1323065327999999</c:v>
                </c:pt>
                <c:pt idx="19">
                  <c:v>0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-2 (B) Monocrystalline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4-967F-4214-9AEA-39B0BF0A04AA}"/>
            </c:ext>
          </c:extLst>
        </c:ser>
        <c:ser>
          <c:idx val="2"/>
          <c:order val="2"/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dPt>
            <c:idx val="10"/>
            <c:marker>
              <c:symbol val="circle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967F-4214-9AEA-39B0BF0A04AA}"/>
              </c:ext>
            </c:extLst>
          </c:dPt>
          <c:xVal>
            <c:numRef>
              <c:f>'MP2'!$I$5:$I$24</c:f>
              <c:numCache>
                <c:formatCode>0.00</c:formatCode>
                <c:ptCount val="20"/>
                <c:pt idx="0">
                  <c:v>0</c:v>
                </c:pt>
                <c:pt idx="1">
                  <c:v>1.34409</c:v>
                </c:pt>
                <c:pt idx="2">
                  <c:v>2.8816999999999999</c:v>
                </c:pt>
                <c:pt idx="3">
                  <c:v>4.9161299999999999</c:v>
                </c:pt>
                <c:pt idx="4">
                  <c:v>6.5354799999999997</c:v>
                </c:pt>
                <c:pt idx="5">
                  <c:v>8.3871000000000002</c:v>
                </c:pt>
                <c:pt idx="6">
                  <c:v>9.7849500000000003</c:v>
                </c:pt>
                <c:pt idx="7">
                  <c:v>11.312900000000001</c:v>
                </c:pt>
                <c:pt idx="8">
                  <c:v>12.6495</c:v>
                </c:pt>
                <c:pt idx="9">
                  <c:v>13.9785</c:v>
                </c:pt>
                <c:pt idx="10">
                  <c:v>14.7849</c:v>
                </c:pt>
                <c:pt idx="11">
                  <c:v>15.663</c:v>
                </c:pt>
                <c:pt idx="12">
                  <c:v>16.312899999999999</c:v>
                </c:pt>
                <c:pt idx="13">
                  <c:v>16.958100000000002</c:v>
                </c:pt>
                <c:pt idx="14">
                  <c:v>17.757000000000001</c:v>
                </c:pt>
                <c:pt idx="15">
                  <c:v>18.709219999999998</c:v>
                </c:pt>
                <c:pt idx="16">
                  <c:v>19.501100000000001</c:v>
                </c:pt>
                <c:pt idx="17">
                  <c:v>20.602</c:v>
                </c:pt>
                <c:pt idx="18">
                  <c:v>21.3978</c:v>
                </c:pt>
                <c:pt idx="19">
                  <c:v>21.79</c:v>
                </c:pt>
              </c:numCache>
            </c:numRef>
          </c:xVal>
          <c:yVal>
            <c:numRef>
              <c:f>'MP2'!$K$5:$K$24</c:f>
              <c:numCache>
                <c:formatCode>0.00</c:formatCode>
                <c:ptCount val="20"/>
                <c:pt idx="0">
                  <c:v>0</c:v>
                </c:pt>
                <c:pt idx="1">
                  <c:v>0.15161335200000001</c:v>
                </c:pt>
                <c:pt idx="2">
                  <c:v>0.32430651799999999</c:v>
                </c:pt>
                <c:pt idx="3">
                  <c:v>0.55109817299999997</c:v>
                </c:pt>
                <c:pt idx="4">
                  <c:v>0.73001311599999996</c:v>
                </c:pt>
                <c:pt idx="5">
                  <c:v>0.93516165000000007</c:v>
                </c:pt>
                <c:pt idx="6">
                  <c:v>1.0861294500000001</c:v>
                </c:pt>
                <c:pt idx="7">
                  <c:v>1.2523380300000002</c:v>
                </c:pt>
                <c:pt idx="8">
                  <c:v>1.39270995</c:v>
                </c:pt>
                <c:pt idx="9">
                  <c:v>1.5238661775</c:v>
                </c:pt>
                <c:pt idx="10">
                  <c:v>1.5779775921000001</c:v>
                </c:pt>
                <c:pt idx="11">
                  <c:v>1.5672241169999999</c:v>
                </c:pt>
                <c:pt idx="12">
                  <c:v>1.53369970704</c:v>
                </c:pt>
                <c:pt idx="13">
                  <c:v>1.4591953265100002</c:v>
                </c:pt>
                <c:pt idx="14">
                  <c:v>1.33184815884</c:v>
                </c:pt>
                <c:pt idx="15">
                  <c:v>1.1232136354659998</c:v>
                </c:pt>
                <c:pt idx="16">
                  <c:v>0.91058631351000008</c:v>
                </c:pt>
                <c:pt idx="17">
                  <c:v>0.54958925299999994</c:v>
                </c:pt>
                <c:pt idx="18">
                  <c:v>0.22908270702000003</c:v>
                </c:pt>
                <c:pt idx="19">
                  <c:v>0</c:v>
                </c:pt>
              </c:numCache>
            </c:numRef>
          </c:yVal>
          <c:smooth val="1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-2 (B) Monocrystalline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5-967F-4214-9AEA-39B0BF0A04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45301087"/>
        <c:axId val="845298591"/>
      </c:scatterChart>
      <c:valAx>
        <c:axId val="8453010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dule Voltage (V)</a:t>
                </a:r>
              </a:p>
            </c:rich>
          </c:tx>
          <c:layout>
            <c:manualLayout>
              <c:xMode val="edge"/>
              <c:yMode val="edge"/>
              <c:x val="0.44586346556040607"/>
              <c:y val="0.91830065359477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298591"/>
        <c:crosses val="autoZero"/>
        <c:crossBetween val="midCat"/>
      </c:valAx>
      <c:valAx>
        <c:axId val="845298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8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dule Power (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453010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4</xdr:colOff>
      <xdr:row>47</xdr:row>
      <xdr:rowOff>161925</xdr:rowOff>
    </xdr:from>
    <xdr:to>
      <xdr:col>8</xdr:col>
      <xdr:colOff>266700</xdr:colOff>
      <xdr:row>68</xdr:row>
      <xdr:rowOff>4762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50"/>
  </sheetPr>
  <dimension ref="A1:M24"/>
  <sheetViews>
    <sheetView workbookViewId="0">
      <selection sqref="A1:XFD1"/>
    </sheetView>
  </sheetViews>
  <sheetFormatPr defaultColWidth="9.109375" defaultRowHeight="15.6" x14ac:dyDescent="0.3"/>
  <cols>
    <col min="1" max="1" width="21.109375" style="2" bestFit="1" customWidth="1"/>
    <col min="2" max="3" width="20.44140625" style="2" bestFit="1" customWidth="1"/>
    <col min="4" max="4" width="4.33203125" style="2" customWidth="1"/>
    <col min="5" max="5" width="21.109375" style="2" bestFit="1" customWidth="1"/>
    <col min="6" max="6" width="20.44140625" style="2" bestFit="1" customWidth="1"/>
    <col min="7" max="7" width="20" style="2" bestFit="1" customWidth="1"/>
    <col min="8" max="8" width="4.44140625" style="2" customWidth="1"/>
    <col min="9" max="9" width="21.109375" style="2" bestFit="1" customWidth="1"/>
    <col min="10" max="10" width="20.44140625" style="2" bestFit="1" customWidth="1"/>
    <col min="11" max="11" width="20" style="2" bestFit="1" customWidth="1"/>
    <col min="12" max="16384" width="9.109375" style="3"/>
  </cols>
  <sheetData>
    <row r="1" spans="1:13" ht="27" customHeight="1" x14ac:dyDescent="0.3">
      <c r="A1" s="30" t="s">
        <v>9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3" x14ac:dyDescent="0.3">
      <c r="A2" s="29"/>
      <c r="B2" s="29"/>
      <c r="C2" s="29"/>
    </row>
    <row r="3" spans="1:13" ht="18" x14ac:dyDescent="0.35">
      <c r="A3" s="31" t="s">
        <v>6</v>
      </c>
      <c r="B3" s="31"/>
      <c r="C3" s="31"/>
      <c r="E3" s="32" t="s">
        <v>7</v>
      </c>
      <c r="F3" s="32"/>
      <c r="G3" s="32"/>
      <c r="I3" s="33" t="s">
        <v>8</v>
      </c>
      <c r="J3" s="33"/>
      <c r="K3" s="33"/>
    </row>
    <row r="4" spans="1:13" x14ac:dyDescent="0.3">
      <c r="A4" s="1" t="s">
        <v>1</v>
      </c>
      <c r="B4" s="1" t="s">
        <v>0</v>
      </c>
      <c r="C4" s="1" t="s">
        <v>2</v>
      </c>
      <c r="E4" s="1" t="s">
        <v>1</v>
      </c>
      <c r="F4" s="1" t="s">
        <v>0</v>
      </c>
      <c r="G4" s="1" t="s">
        <v>2</v>
      </c>
      <c r="I4" s="1" t="s">
        <v>1</v>
      </c>
      <c r="J4" s="1" t="s">
        <v>0</v>
      </c>
      <c r="K4" s="1" t="s">
        <v>2</v>
      </c>
    </row>
    <row r="5" spans="1:13" x14ac:dyDescent="0.3">
      <c r="A5" s="1">
        <v>0</v>
      </c>
      <c r="B5" s="1">
        <v>0.63</v>
      </c>
      <c r="C5" s="1">
        <f>A5*B5</f>
        <v>0</v>
      </c>
      <c r="E5" s="4">
        <v>0</v>
      </c>
      <c r="F5" s="4">
        <v>0.378</v>
      </c>
      <c r="G5" s="5">
        <f>E5*F5</f>
        <v>0</v>
      </c>
      <c r="H5" s="6"/>
      <c r="I5" s="5">
        <v>0</v>
      </c>
      <c r="J5" s="5">
        <v>0.1134</v>
      </c>
      <c r="K5" s="4">
        <f>I5*J5</f>
        <v>0</v>
      </c>
    </row>
    <row r="6" spans="1:13" x14ac:dyDescent="0.3">
      <c r="A6" s="1">
        <v>1.3657999999999999</v>
      </c>
      <c r="B6" s="1">
        <v>0.62890000000000001</v>
      </c>
      <c r="C6" s="1">
        <f t="shared" ref="C6:C24" si="0">A6*B6</f>
        <v>0.85895161999999992</v>
      </c>
      <c r="E6" s="4">
        <v>2.1166</v>
      </c>
      <c r="F6" s="4">
        <v>0.376081</v>
      </c>
      <c r="G6" s="5">
        <f t="shared" ref="G6:G24" si="1">E6*F6</f>
        <v>0.7960130446</v>
      </c>
      <c r="H6" s="6"/>
      <c r="I6" s="5">
        <v>1.4354100000000001</v>
      </c>
      <c r="J6" s="5">
        <v>0.11330999999999999</v>
      </c>
      <c r="K6" s="4">
        <f t="shared" ref="K6:K24" si="2">I6*J6</f>
        <v>0.1626463071</v>
      </c>
    </row>
    <row r="7" spans="1:13" x14ac:dyDescent="0.3">
      <c r="A7" s="1">
        <v>3.8004799999999999</v>
      </c>
      <c r="B7" s="1">
        <v>0.62770000000000004</v>
      </c>
      <c r="C7" s="1">
        <f t="shared" si="0"/>
        <v>2.3855612960000001</v>
      </c>
      <c r="E7" s="4">
        <v>3.883</v>
      </c>
      <c r="F7" s="4">
        <v>0.376081</v>
      </c>
      <c r="G7" s="5">
        <f t="shared" si="1"/>
        <v>1.4603225230000001</v>
      </c>
      <c r="H7" s="6"/>
      <c r="I7" s="5">
        <v>3.6483300000000001</v>
      </c>
      <c r="J7" s="5">
        <v>0.11308</v>
      </c>
      <c r="K7" s="4">
        <f t="shared" si="2"/>
        <v>0.41255315640000001</v>
      </c>
    </row>
    <row r="8" spans="1:13" x14ac:dyDescent="0.3">
      <c r="A8" s="1">
        <v>5.52257</v>
      </c>
      <c r="B8" s="1">
        <v>0.62639999999999996</v>
      </c>
      <c r="C8" s="1">
        <f t="shared" si="0"/>
        <v>3.4593378479999997</v>
      </c>
      <c r="E8" s="4">
        <v>6.3959999999999999</v>
      </c>
      <c r="F8" s="4">
        <v>0.376081</v>
      </c>
      <c r="G8" s="5">
        <f t="shared" si="1"/>
        <v>2.405414076</v>
      </c>
      <c r="H8" s="6"/>
      <c r="I8" s="5">
        <v>5.0837300000000001</v>
      </c>
      <c r="J8" s="5">
        <v>0.11285000000000001</v>
      </c>
      <c r="K8" s="4">
        <f t="shared" si="2"/>
        <v>0.57369893050000009</v>
      </c>
      <c r="M8" s="7"/>
    </row>
    <row r="9" spans="1:13" x14ac:dyDescent="0.3">
      <c r="A9" s="1">
        <v>7.18527</v>
      </c>
      <c r="B9" s="1">
        <v>0.62560000000000004</v>
      </c>
      <c r="C9" s="1">
        <f t="shared" si="0"/>
        <v>4.4951049120000004</v>
      </c>
      <c r="E9" s="4">
        <v>7.8941299999999996</v>
      </c>
      <c r="F9" s="4">
        <v>0.37416199999999999</v>
      </c>
      <c r="G9" s="5">
        <f t="shared" si="1"/>
        <v>2.95368346906</v>
      </c>
      <c r="H9" s="6"/>
      <c r="I9" s="5">
        <v>6.7201000000000004</v>
      </c>
      <c r="J9" s="5">
        <v>0.11239</v>
      </c>
      <c r="K9" s="4">
        <f t="shared" si="2"/>
        <v>0.75527203900000006</v>
      </c>
    </row>
    <row r="10" spans="1:13" x14ac:dyDescent="0.3">
      <c r="A10" s="1">
        <v>8.8476400000000002</v>
      </c>
      <c r="B10" s="1">
        <v>0.62470000000000003</v>
      </c>
      <c r="C10" s="1">
        <f t="shared" si="0"/>
        <v>5.527120708</v>
      </c>
      <c r="E10" s="4">
        <v>9.5010999999999992</v>
      </c>
      <c r="F10" s="4">
        <v>0.37416199999999999</v>
      </c>
      <c r="G10" s="5">
        <f t="shared" si="1"/>
        <v>3.5549505781999997</v>
      </c>
      <c r="H10" s="6"/>
      <c r="I10" s="5">
        <v>8.5722500000000004</v>
      </c>
      <c r="J10" s="5">
        <v>0.11192000000000001</v>
      </c>
      <c r="K10" s="4">
        <f t="shared" si="2"/>
        <v>0.95940622000000009</v>
      </c>
    </row>
    <row r="11" spans="1:13" x14ac:dyDescent="0.3">
      <c r="A11" s="1">
        <v>10.541</v>
      </c>
      <c r="B11" s="1">
        <v>0.62190000000000001</v>
      </c>
      <c r="C11" s="1">
        <f>A11*B11</f>
        <v>6.5554478999999999</v>
      </c>
      <c r="E11" s="4">
        <v>11.502000000000001</v>
      </c>
      <c r="F11" s="4">
        <v>0.37224400000000002</v>
      </c>
      <c r="G11" s="5">
        <f t="shared" si="1"/>
        <v>4.2815504880000006</v>
      </c>
      <c r="H11" s="6"/>
      <c r="I11" s="5">
        <v>10.744999999999999</v>
      </c>
      <c r="J11" s="5">
        <v>0.11117</v>
      </c>
      <c r="K11" s="4">
        <f t="shared" si="2"/>
        <v>1.19452165</v>
      </c>
    </row>
    <row r="12" spans="1:13" x14ac:dyDescent="0.3">
      <c r="A12" s="1">
        <v>12.488799999999999</v>
      </c>
      <c r="B12" s="1">
        <v>0.61980000000000002</v>
      </c>
      <c r="C12" s="1">
        <f t="shared" si="0"/>
        <v>7.7405582399999995</v>
      </c>
      <c r="E12" s="4">
        <v>12.857900000000001</v>
      </c>
      <c r="F12" s="4">
        <v>0.37224400000000002</v>
      </c>
      <c r="G12" s="5">
        <f t="shared" si="1"/>
        <v>4.7862761276000008</v>
      </c>
      <c r="H12" s="6"/>
      <c r="I12" s="5">
        <v>12.601000000000001</v>
      </c>
      <c r="J12" s="5">
        <v>0.11054219999999999</v>
      </c>
      <c r="K12" s="4">
        <f t="shared" si="2"/>
        <v>1.3929422622000001</v>
      </c>
    </row>
    <row r="13" spans="1:13" x14ac:dyDescent="0.3">
      <c r="A13" s="1">
        <v>14.259</v>
      </c>
      <c r="B13" s="1">
        <v>0.61670000000000003</v>
      </c>
      <c r="C13" s="1">
        <f t="shared" si="0"/>
        <v>8.7935253000000007</v>
      </c>
      <c r="E13" s="4">
        <v>14.173400000000001</v>
      </c>
      <c r="F13" s="4">
        <v>0.37032500000000002</v>
      </c>
      <c r="G13" s="5">
        <f t="shared" si="1"/>
        <v>5.2487643550000005</v>
      </c>
      <c r="H13" s="6"/>
      <c r="I13" s="5">
        <v>14.134399999999999</v>
      </c>
      <c r="J13" s="5">
        <v>0.109195</v>
      </c>
      <c r="K13" s="4">
        <f t="shared" si="2"/>
        <v>1.5434058079999999</v>
      </c>
    </row>
    <row r="14" spans="1:13" x14ac:dyDescent="0.3">
      <c r="A14" s="1">
        <v>15.369199999999999</v>
      </c>
      <c r="B14" s="1">
        <v>0.6139</v>
      </c>
      <c r="C14" s="1">
        <f t="shared" si="0"/>
        <v>9.4351518799999994</v>
      </c>
      <c r="E14" s="4">
        <v>15.309200000000001</v>
      </c>
      <c r="F14" s="4">
        <v>0.36648700000000001</v>
      </c>
      <c r="G14" s="5">
        <f t="shared" si="1"/>
        <v>5.6106227804</v>
      </c>
      <c r="H14" s="6"/>
      <c r="I14" s="5">
        <v>15.0718</v>
      </c>
      <c r="J14" s="5">
        <v>0.107644</v>
      </c>
      <c r="K14" s="4">
        <f t="shared" si="2"/>
        <v>1.6223888392000001</v>
      </c>
    </row>
    <row r="15" spans="1:13" x14ac:dyDescent="0.3">
      <c r="A15" s="1">
        <v>16.3797</v>
      </c>
      <c r="B15" s="1">
        <v>0.60650000000000004</v>
      </c>
      <c r="C15" s="1">
        <f t="shared" si="0"/>
        <v>9.934288050000001</v>
      </c>
      <c r="E15" s="4">
        <v>16.5044</v>
      </c>
      <c r="F15" s="4">
        <v>0.36073100000000002</v>
      </c>
      <c r="G15" s="5">
        <f t="shared" si="1"/>
        <v>5.9536487164000009</v>
      </c>
      <c r="H15" s="6"/>
      <c r="I15" s="5">
        <v>16.028700000000001</v>
      </c>
      <c r="J15" s="5">
        <v>0.105917</v>
      </c>
      <c r="K15" s="4">
        <f t="shared" si="2"/>
        <v>1.6977118178999999</v>
      </c>
    </row>
    <row r="16" spans="1:13" x14ac:dyDescent="0.3">
      <c r="A16" s="1">
        <v>17.084</v>
      </c>
      <c r="B16" s="1">
        <v>0.59099999999999997</v>
      </c>
      <c r="C16" s="1">
        <f>A16*B16</f>
        <v>10.096644</v>
      </c>
      <c r="E16" s="4">
        <v>17.459</v>
      </c>
      <c r="F16" s="4">
        <v>0.34538099999999999</v>
      </c>
      <c r="G16" s="5">
        <f t="shared" si="1"/>
        <v>6.0300068790000001</v>
      </c>
      <c r="H16" s="6"/>
      <c r="I16" s="5">
        <v>16.746400000000001</v>
      </c>
      <c r="J16" s="5">
        <v>0.10419</v>
      </c>
      <c r="K16" s="4">
        <f t="shared" si="2"/>
        <v>1.7448074160000002</v>
      </c>
    </row>
    <row r="17" spans="1:11" x14ac:dyDescent="0.3">
      <c r="A17" s="1">
        <v>17.677299999999999</v>
      </c>
      <c r="B17" s="1">
        <v>0.56999999999999995</v>
      </c>
      <c r="C17" s="1">
        <f t="shared" si="0"/>
        <v>10.076060999999999</v>
      </c>
      <c r="E17" s="4">
        <v>18.113800000000001</v>
      </c>
      <c r="F17" s="4">
        <v>0.32619300000000001</v>
      </c>
      <c r="G17" s="5">
        <f t="shared" si="1"/>
        <v>5.9085947634000009</v>
      </c>
      <c r="H17" s="6"/>
      <c r="I17" s="5">
        <v>17.5837</v>
      </c>
      <c r="J17" s="5">
        <v>0.10036</v>
      </c>
      <c r="K17" s="4">
        <f t="shared" si="2"/>
        <v>1.7647001320000002</v>
      </c>
    </row>
    <row r="18" spans="1:11" x14ac:dyDescent="0.3">
      <c r="A18" s="1">
        <v>18.295000000000002</v>
      </c>
      <c r="B18" s="1">
        <v>0.53549999999999998</v>
      </c>
      <c r="C18" s="1">
        <f t="shared" si="0"/>
        <v>9.7969725000000007</v>
      </c>
      <c r="E18" s="4">
        <v>18.708300000000001</v>
      </c>
      <c r="F18" s="4">
        <v>0.30316799999999999</v>
      </c>
      <c r="G18" s="5">
        <f t="shared" si="1"/>
        <v>5.6717578944000007</v>
      </c>
      <c r="H18" s="6"/>
      <c r="I18" s="5">
        <v>18.301400000000001</v>
      </c>
      <c r="J18" s="5">
        <v>9.4404100000000005E-2</v>
      </c>
      <c r="K18" s="4">
        <f t="shared" si="2"/>
        <v>1.7277271957400002</v>
      </c>
    </row>
    <row r="19" spans="1:11" x14ac:dyDescent="0.3">
      <c r="A19" s="1">
        <v>18.87</v>
      </c>
      <c r="B19" s="1">
        <v>0.496</v>
      </c>
      <c r="C19" s="1">
        <f t="shared" si="0"/>
        <v>9.3595199999999998</v>
      </c>
      <c r="E19" s="4">
        <v>19.361899999999999</v>
      </c>
      <c r="F19" s="4">
        <v>0.27630500000000002</v>
      </c>
      <c r="G19" s="5">
        <f t="shared" si="1"/>
        <v>5.3497897795</v>
      </c>
      <c r="H19" s="6"/>
      <c r="I19" s="5">
        <v>18.959299999999999</v>
      </c>
      <c r="J19" s="5">
        <v>8.6920800000000006E-2</v>
      </c>
      <c r="K19" s="4">
        <f t="shared" si="2"/>
        <v>1.6479575234400001</v>
      </c>
    </row>
    <row r="20" spans="1:11" x14ac:dyDescent="0.3">
      <c r="A20" s="1">
        <v>19.57</v>
      </c>
      <c r="B20" s="1">
        <v>0.439</v>
      </c>
      <c r="C20" s="1">
        <f t="shared" si="0"/>
        <v>8.5912299999999995</v>
      </c>
      <c r="E20" s="4">
        <v>20.050999999999998</v>
      </c>
      <c r="F20" s="4">
        <v>0.23680000000000001</v>
      </c>
      <c r="G20" s="5">
        <f t="shared" si="1"/>
        <v>4.7480767999999998</v>
      </c>
      <c r="H20" s="6"/>
      <c r="I20" s="5">
        <v>19.6172</v>
      </c>
      <c r="J20" s="5">
        <v>7.7710699999999994E-2</v>
      </c>
      <c r="K20" s="4">
        <f t="shared" si="2"/>
        <v>1.5244663440399999</v>
      </c>
    </row>
    <row r="21" spans="1:11" x14ac:dyDescent="0.3">
      <c r="A21" s="1">
        <v>20.247399999999999</v>
      </c>
      <c r="B21" s="1">
        <v>0.36699999999999999</v>
      </c>
      <c r="C21" s="1">
        <f t="shared" si="0"/>
        <v>7.4307957999999994</v>
      </c>
      <c r="E21" s="4">
        <v>20.741</v>
      </c>
      <c r="F21" s="4">
        <v>0.18709999999999999</v>
      </c>
      <c r="G21" s="5">
        <f t="shared" si="1"/>
        <v>3.8806410999999996</v>
      </c>
      <c r="H21" s="6"/>
      <c r="I21" s="5">
        <v>20.434000000000001</v>
      </c>
      <c r="J21" s="5">
        <v>6.1891000000000002E-2</v>
      </c>
      <c r="K21" s="4">
        <f t="shared" si="2"/>
        <v>1.2646806940000002</v>
      </c>
    </row>
    <row r="22" spans="1:11" x14ac:dyDescent="0.3">
      <c r="A22" s="1">
        <v>21.056999999999999</v>
      </c>
      <c r="B22" s="1">
        <v>0.26740000000000003</v>
      </c>
      <c r="C22" s="1">
        <f t="shared" si="0"/>
        <v>5.6306418000000003</v>
      </c>
      <c r="E22" s="4">
        <v>21.347000000000001</v>
      </c>
      <c r="F22" s="4">
        <v>0.12570000000000001</v>
      </c>
      <c r="G22" s="5">
        <f t="shared" si="1"/>
        <v>2.6833179000000005</v>
      </c>
      <c r="H22" s="6"/>
      <c r="I22" s="5">
        <v>21.216000000000001</v>
      </c>
      <c r="J22" s="5">
        <v>4.39289E-2</v>
      </c>
      <c r="K22" s="4">
        <f t="shared" si="2"/>
        <v>0.93199554240000004</v>
      </c>
    </row>
    <row r="23" spans="1:11" x14ac:dyDescent="0.3">
      <c r="A23" s="1">
        <v>21.754999999999999</v>
      </c>
      <c r="B23" s="1">
        <v>0.14899999999999999</v>
      </c>
      <c r="C23" s="1">
        <f t="shared" si="0"/>
        <v>3.2414949999999996</v>
      </c>
      <c r="E23" s="4">
        <v>21.881</v>
      </c>
      <c r="F23" s="4">
        <v>6.5000000000000002E-2</v>
      </c>
      <c r="G23" s="5">
        <f t="shared" si="1"/>
        <v>1.4222650000000001</v>
      </c>
      <c r="H23" s="6"/>
      <c r="I23" s="5">
        <v>21.950099999999999</v>
      </c>
      <c r="J23" s="5">
        <v>1.9036000000000001E-2</v>
      </c>
      <c r="K23" s="4">
        <f t="shared" si="2"/>
        <v>0.41784210360000001</v>
      </c>
    </row>
    <row r="24" spans="1:11" x14ac:dyDescent="0.3">
      <c r="A24" s="1">
        <v>22.471</v>
      </c>
      <c r="B24" s="1">
        <v>0</v>
      </c>
      <c r="C24" s="1">
        <f t="shared" si="0"/>
        <v>0</v>
      </c>
      <c r="E24" s="4">
        <v>22.432700000000001</v>
      </c>
      <c r="F24" s="4">
        <v>0</v>
      </c>
      <c r="G24" s="5">
        <f t="shared" si="1"/>
        <v>0</v>
      </c>
      <c r="H24" s="6"/>
      <c r="I24" s="5">
        <v>22.29</v>
      </c>
      <c r="J24" s="5">
        <v>0</v>
      </c>
      <c r="K24" s="4">
        <f t="shared" si="2"/>
        <v>0</v>
      </c>
    </row>
  </sheetData>
  <mergeCells count="4">
    <mergeCell ref="A3:C3"/>
    <mergeCell ref="E3:G3"/>
    <mergeCell ref="I3:K3"/>
    <mergeCell ref="A1:K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2060"/>
  </sheetPr>
  <dimension ref="A1:L24"/>
  <sheetViews>
    <sheetView workbookViewId="0">
      <selection sqref="A1:K1"/>
    </sheetView>
  </sheetViews>
  <sheetFormatPr defaultColWidth="9.109375" defaultRowHeight="15.6" x14ac:dyDescent="0.3"/>
  <cols>
    <col min="1" max="1" width="18.88671875" style="8" bestFit="1" customWidth="1"/>
    <col min="2" max="2" width="18.109375" style="8" bestFit="1" customWidth="1"/>
    <col min="3" max="3" width="17.88671875" style="8" bestFit="1" customWidth="1"/>
    <col min="4" max="4" width="7.33203125" style="8" customWidth="1"/>
    <col min="5" max="5" width="18.88671875" style="8" bestFit="1" customWidth="1"/>
    <col min="6" max="6" width="18.109375" style="8" bestFit="1" customWidth="1"/>
    <col min="7" max="7" width="17.88671875" style="8" bestFit="1" customWidth="1"/>
    <col min="8" max="8" width="8.5546875" style="8" customWidth="1"/>
    <col min="9" max="9" width="18.88671875" style="8" bestFit="1" customWidth="1"/>
    <col min="10" max="10" width="18.109375" style="8" bestFit="1" customWidth="1"/>
    <col min="11" max="11" width="17.88671875" style="8" bestFit="1" customWidth="1"/>
    <col min="12" max="16384" width="9.109375" style="9"/>
  </cols>
  <sheetData>
    <row r="1" spans="1:12" s="3" customFormat="1" ht="27" customHeight="1" x14ac:dyDescent="0.3">
      <c r="A1" s="30" t="s">
        <v>16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3" spans="1:12" s="3" customFormat="1" x14ac:dyDescent="0.3">
      <c r="A3" s="22" t="s">
        <v>10</v>
      </c>
      <c r="B3" s="22"/>
      <c r="C3" s="22"/>
      <c r="D3" s="2"/>
      <c r="E3" s="23" t="s">
        <v>11</v>
      </c>
      <c r="F3" s="23"/>
      <c r="G3" s="23"/>
      <c r="H3" s="2"/>
      <c r="I3" s="24" t="s">
        <v>12</v>
      </c>
      <c r="J3" s="24"/>
      <c r="K3" s="24"/>
    </row>
    <row r="4" spans="1:12" s="10" customFormat="1" x14ac:dyDescent="0.3">
      <c r="A4" s="1" t="s">
        <v>1</v>
      </c>
      <c r="B4" s="1" t="s">
        <v>0</v>
      </c>
      <c r="C4" s="1" t="s">
        <v>2</v>
      </c>
      <c r="D4" s="4"/>
      <c r="E4" s="1" t="s">
        <v>1</v>
      </c>
      <c r="F4" s="1" t="s">
        <v>0</v>
      </c>
      <c r="G4" s="1" t="s">
        <v>2</v>
      </c>
      <c r="H4" s="4"/>
      <c r="I4" s="1" t="s">
        <v>1</v>
      </c>
      <c r="J4" s="1" t="s">
        <v>0</v>
      </c>
      <c r="K4" s="1" t="s">
        <v>2</v>
      </c>
    </row>
    <row r="5" spans="1:12" x14ac:dyDescent="0.3">
      <c r="A5" s="8">
        <v>0</v>
      </c>
      <c r="B5" s="8">
        <v>0.63</v>
      </c>
      <c r="C5" s="8">
        <f t="shared" ref="C5:C24" si="0">A5*B5</f>
        <v>0</v>
      </c>
      <c r="E5" s="8">
        <v>0</v>
      </c>
      <c r="F5" s="8">
        <v>0.378</v>
      </c>
      <c r="G5" s="8">
        <f t="shared" ref="G5:G24" si="1">E5*F5</f>
        <v>0</v>
      </c>
      <c r="H5" s="9"/>
      <c r="I5" s="8">
        <v>0</v>
      </c>
      <c r="J5" s="8">
        <v>0.1134</v>
      </c>
      <c r="K5" s="8">
        <f>I5*J5</f>
        <v>0</v>
      </c>
    </row>
    <row r="6" spans="1:12" x14ac:dyDescent="0.3">
      <c r="A6" s="8">
        <v>1.9817199999999999</v>
      </c>
      <c r="B6" s="8">
        <v>0.62956299999999998</v>
      </c>
      <c r="C6" s="8">
        <f t="shared" si="0"/>
        <v>1.24761758836</v>
      </c>
      <c r="E6" s="8">
        <v>1.5578000000000001</v>
      </c>
      <c r="F6" s="8">
        <v>0.37764999999999999</v>
      </c>
      <c r="G6" s="8">
        <f t="shared" si="1"/>
        <v>0.58830316999999999</v>
      </c>
      <c r="H6" s="9"/>
      <c r="I6" s="8">
        <v>1.34409</v>
      </c>
      <c r="J6" s="8">
        <v>0.1128</v>
      </c>
      <c r="K6" s="8">
        <f t="shared" ref="K6:K24" si="2">I6*J6</f>
        <v>0.15161335200000001</v>
      </c>
    </row>
    <row r="7" spans="1:12" x14ac:dyDescent="0.3">
      <c r="A7" s="8">
        <v>3.8548399999999998</v>
      </c>
      <c r="B7" s="8">
        <v>0.62920699999999996</v>
      </c>
      <c r="C7" s="8">
        <f t="shared" si="0"/>
        <v>2.4254923118799998</v>
      </c>
      <c r="E7" s="8">
        <v>3.6637900000000001</v>
      </c>
      <c r="F7" s="8">
        <v>0.37695000000000001</v>
      </c>
      <c r="G7" s="8">
        <f t="shared" si="1"/>
        <v>1.3810656405000001</v>
      </c>
      <c r="H7" s="9"/>
      <c r="I7" s="8">
        <v>2.8816999999999999</v>
      </c>
      <c r="J7" s="8">
        <v>0.11254</v>
      </c>
      <c r="K7" s="8">
        <f t="shared" si="2"/>
        <v>0.32430651799999999</v>
      </c>
    </row>
    <row r="8" spans="1:12" x14ac:dyDescent="0.3">
      <c r="A8" s="8">
        <v>5.7225799999999998</v>
      </c>
      <c r="B8" s="8">
        <v>0.62886699999999995</v>
      </c>
      <c r="C8" s="8">
        <f t="shared" si="0"/>
        <v>3.5987417168599998</v>
      </c>
      <c r="E8" s="8">
        <v>5.3340500000000004</v>
      </c>
      <c r="F8" s="8">
        <v>0.37630999999999998</v>
      </c>
      <c r="G8" s="8">
        <f t="shared" si="1"/>
        <v>2.0072563555</v>
      </c>
      <c r="H8" s="9"/>
      <c r="I8" s="8">
        <v>4.9161299999999999</v>
      </c>
      <c r="J8" s="8">
        <v>0.11210000000000001</v>
      </c>
      <c r="K8" s="8">
        <f t="shared" si="2"/>
        <v>0.55109817299999997</v>
      </c>
    </row>
    <row r="9" spans="1:12" x14ac:dyDescent="0.3">
      <c r="A9" s="8">
        <v>8.2709700000000002</v>
      </c>
      <c r="B9" s="8">
        <v>0.628355</v>
      </c>
      <c r="C9" s="8">
        <f t="shared" si="0"/>
        <v>5.1971053543499997</v>
      </c>
      <c r="E9" s="8">
        <v>7.2737100000000003</v>
      </c>
      <c r="F9" s="8">
        <v>0.37595000000000001</v>
      </c>
      <c r="G9" s="8">
        <f t="shared" si="1"/>
        <v>2.7345512745000002</v>
      </c>
      <c r="H9" s="9"/>
      <c r="I9" s="8">
        <v>6.5354799999999997</v>
      </c>
      <c r="J9" s="8">
        <v>0.11169999999999999</v>
      </c>
      <c r="K9" s="8">
        <f t="shared" si="2"/>
        <v>0.73001311599999996</v>
      </c>
      <c r="L9" s="8"/>
    </row>
    <row r="10" spans="1:12" x14ac:dyDescent="0.3">
      <c r="A10" s="8">
        <v>10.537599999999999</v>
      </c>
      <c r="B10" s="8">
        <v>0.62803140000000002</v>
      </c>
      <c r="C10" s="8">
        <f t="shared" si="0"/>
        <v>6.6179436806399998</v>
      </c>
      <c r="E10" s="8">
        <v>9.5366400000000002</v>
      </c>
      <c r="F10" s="8">
        <v>0.37534000000000001</v>
      </c>
      <c r="G10" s="8">
        <f t="shared" si="1"/>
        <v>3.5794824576000002</v>
      </c>
      <c r="H10" s="9"/>
      <c r="I10" s="8">
        <v>8.3871000000000002</v>
      </c>
      <c r="J10" s="8">
        <v>0.1115</v>
      </c>
      <c r="K10" s="8">
        <f t="shared" si="2"/>
        <v>0.93516165000000007</v>
      </c>
    </row>
    <row r="11" spans="1:12" x14ac:dyDescent="0.3">
      <c r="A11" s="8">
        <v>12.526899999999999</v>
      </c>
      <c r="B11" s="8">
        <v>0.62760269999999996</v>
      </c>
      <c r="C11" s="8">
        <f t="shared" si="0"/>
        <v>7.8619162626299994</v>
      </c>
      <c r="E11" s="8">
        <v>10.668100000000001</v>
      </c>
      <c r="F11" s="8">
        <v>0.37503999999999998</v>
      </c>
      <c r="G11" s="8">
        <f t="shared" si="1"/>
        <v>4.0009642240000005</v>
      </c>
      <c r="H11" s="9"/>
      <c r="I11" s="8">
        <v>9.7849500000000003</v>
      </c>
      <c r="J11" s="8">
        <v>0.111</v>
      </c>
      <c r="K11" s="8">
        <f t="shared" si="2"/>
        <v>1.0861294500000001</v>
      </c>
    </row>
    <row r="12" spans="1:12" x14ac:dyDescent="0.3">
      <c r="A12" s="8">
        <v>14.247299999999999</v>
      </c>
      <c r="B12" s="8">
        <v>0.62621700000000002</v>
      </c>
      <c r="C12" s="8">
        <f t="shared" si="0"/>
        <v>8.9219014640999994</v>
      </c>
      <c r="E12" s="8">
        <v>11.9612</v>
      </c>
      <c r="F12" s="8">
        <v>0.37409999999999999</v>
      </c>
      <c r="G12" s="8">
        <f t="shared" si="1"/>
        <v>4.4746849199999996</v>
      </c>
      <c r="H12" s="9"/>
      <c r="I12" s="8">
        <v>11.312900000000001</v>
      </c>
      <c r="J12" s="8">
        <v>0.11070000000000001</v>
      </c>
      <c r="K12" s="8">
        <f t="shared" si="2"/>
        <v>1.2523380300000002</v>
      </c>
    </row>
    <row r="13" spans="1:12" x14ac:dyDescent="0.3">
      <c r="A13" s="8">
        <v>15.537599999999999</v>
      </c>
      <c r="B13" s="8">
        <v>0.62076799999999999</v>
      </c>
      <c r="C13" s="8">
        <f t="shared" si="0"/>
        <v>9.6452448767999996</v>
      </c>
      <c r="E13" s="8">
        <v>13.3566</v>
      </c>
      <c r="F13" s="8">
        <v>0.37410300000000002</v>
      </c>
      <c r="G13" s="8">
        <f t="shared" si="1"/>
        <v>4.9967441298000006</v>
      </c>
      <c r="H13" s="9"/>
      <c r="I13" s="8">
        <v>12.6495</v>
      </c>
      <c r="J13" s="8">
        <v>0.1101</v>
      </c>
      <c r="K13" s="8">
        <f t="shared" si="2"/>
        <v>1.39270995</v>
      </c>
    </row>
    <row r="14" spans="1:12" x14ac:dyDescent="0.3">
      <c r="A14" s="8">
        <v>16.597799999999999</v>
      </c>
      <c r="B14" s="8">
        <v>0.60738190000000003</v>
      </c>
      <c r="C14" s="8">
        <f>A14*B14</f>
        <v>10.08120329982</v>
      </c>
      <c r="E14" s="8">
        <v>14.6784</v>
      </c>
      <c r="F14" s="8">
        <v>0.37093090000000001</v>
      </c>
      <c r="G14" s="8">
        <f t="shared" si="1"/>
        <v>5.4446721225600001</v>
      </c>
      <c r="H14" s="9"/>
      <c r="I14" s="8">
        <v>13.9785</v>
      </c>
      <c r="J14" s="8">
        <v>0.109015</v>
      </c>
      <c r="K14" s="8">
        <f t="shared" si="2"/>
        <v>1.5238661775</v>
      </c>
    </row>
    <row r="15" spans="1:12" x14ac:dyDescent="0.3">
      <c r="A15" s="8">
        <v>17.311800000000002</v>
      </c>
      <c r="B15" s="8">
        <v>0.58121299999999998</v>
      </c>
      <c r="C15" s="8">
        <f>A15*B15</f>
        <v>10.061843213400001</v>
      </c>
      <c r="E15" s="8">
        <v>15.586600000000001</v>
      </c>
      <c r="F15" s="8">
        <v>0.36461900000000003</v>
      </c>
      <c r="G15" s="8">
        <f t="shared" si="1"/>
        <v>5.6831705054000006</v>
      </c>
      <c r="H15" s="9"/>
      <c r="I15" s="8">
        <v>14.7849</v>
      </c>
      <c r="J15" s="8">
        <v>0.106729</v>
      </c>
      <c r="K15" s="8">
        <f t="shared" si="2"/>
        <v>1.5779775921000001</v>
      </c>
    </row>
    <row r="16" spans="1:12" x14ac:dyDescent="0.3">
      <c r="A16" s="8">
        <v>17.9419</v>
      </c>
      <c r="B16" s="8">
        <v>0.54589299999999996</v>
      </c>
      <c r="C16" s="8">
        <f t="shared" si="0"/>
        <v>9.7943576166999993</v>
      </c>
      <c r="E16" s="8">
        <v>16.487100000000002</v>
      </c>
      <c r="F16" s="8">
        <v>0.35</v>
      </c>
      <c r="G16" s="8">
        <f t="shared" si="1"/>
        <v>5.7704849999999999</v>
      </c>
      <c r="H16" s="9"/>
      <c r="I16" s="8">
        <v>15.663</v>
      </c>
      <c r="J16" s="8">
        <v>0.100059</v>
      </c>
      <c r="K16" s="8">
        <f t="shared" si="2"/>
        <v>1.5672241169999999</v>
      </c>
    </row>
    <row r="17" spans="1:11" x14ac:dyDescent="0.3">
      <c r="A17" s="8">
        <v>18.591000000000001</v>
      </c>
      <c r="B17" s="8">
        <v>0.50342900000000002</v>
      </c>
      <c r="C17" s="8">
        <f t="shared" si="0"/>
        <v>9.3592485390000011</v>
      </c>
      <c r="E17" s="8">
        <v>17.402999999999999</v>
      </c>
      <c r="F17" s="8">
        <v>0.32052999999999998</v>
      </c>
      <c r="G17" s="8">
        <f t="shared" si="1"/>
        <v>5.5781835899999992</v>
      </c>
      <c r="H17" s="9"/>
      <c r="I17" s="8">
        <v>16.312899999999999</v>
      </c>
      <c r="J17" s="8">
        <v>9.4017600000000007E-2</v>
      </c>
      <c r="K17" s="8">
        <f t="shared" si="2"/>
        <v>1.53369970704</v>
      </c>
    </row>
    <row r="18" spans="1:11" x14ac:dyDescent="0.3">
      <c r="A18" s="8">
        <v>19.05</v>
      </c>
      <c r="B18" s="8">
        <v>0.46210000000000001</v>
      </c>
      <c r="C18" s="8">
        <f t="shared" si="0"/>
        <v>8.8030050000000006</v>
      </c>
      <c r="E18" s="8">
        <v>18.318999999999999</v>
      </c>
      <c r="F18" s="8">
        <v>0.28278399999999998</v>
      </c>
      <c r="G18" s="8">
        <f t="shared" si="1"/>
        <v>5.1803200959999991</v>
      </c>
      <c r="H18" s="9"/>
      <c r="I18" s="8">
        <v>16.958100000000002</v>
      </c>
      <c r="J18" s="8">
        <v>8.6047100000000001E-2</v>
      </c>
      <c r="K18" s="8">
        <f t="shared" si="2"/>
        <v>1.4591953265100002</v>
      </c>
    </row>
    <row r="19" spans="1:11" x14ac:dyDescent="0.3">
      <c r="A19" s="8">
        <v>19.5549</v>
      </c>
      <c r="B19" s="8">
        <v>0.41443000000000002</v>
      </c>
      <c r="C19" s="8">
        <f t="shared" si="0"/>
        <v>8.1041372070000008</v>
      </c>
      <c r="E19" s="8">
        <v>19.181000000000001</v>
      </c>
      <c r="F19" s="8">
        <v>0.2359918</v>
      </c>
      <c r="G19" s="8">
        <f t="shared" si="1"/>
        <v>4.5265587158000002</v>
      </c>
      <c r="H19" s="9"/>
      <c r="I19" s="8">
        <v>17.757000000000001</v>
      </c>
      <c r="J19" s="8">
        <v>7.5004119999999994E-2</v>
      </c>
      <c r="K19" s="8">
        <f t="shared" si="2"/>
        <v>1.33184815884</v>
      </c>
    </row>
    <row r="20" spans="1:11" x14ac:dyDescent="0.3">
      <c r="A20" s="8">
        <v>20.130099999999999</v>
      </c>
      <c r="B20" s="8">
        <v>0.35261799999999999</v>
      </c>
      <c r="C20" s="8">
        <f t="shared" si="0"/>
        <v>7.098235601799999</v>
      </c>
      <c r="E20" s="8">
        <v>19.789200000000001</v>
      </c>
      <c r="F20" s="8">
        <v>0.19536100000000001</v>
      </c>
      <c r="G20" s="8">
        <f t="shared" si="1"/>
        <v>3.8660379012000003</v>
      </c>
      <c r="H20" s="9"/>
      <c r="I20" s="8">
        <v>18.709219999999998</v>
      </c>
      <c r="J20" s="8">
        <v>6.00353E-2</v>
      </c>
      <c r="K20" s="8">
        <f t="shared" si="2"/>
        <v>1.1232136354659998</v>
      </c>
    </row>
    <row r="21" spans="1:11" x14ac:dyDescent="0.3">
      <c r="A21" s="8">
        <v>20.6812</v>
      </c>
      <c r="B21" s="8">
        <v>0.27310000000000001</v>
      </c>
      <c r="C21" s="8">
        <f t="shared" si="0"/>
        <v>5.6480357200000002</v>
      </c>
      <c r="E21" s="8">
        <v>20.465</v>
      </c>
      <c r="F21" s="8">
        <v>0.14349999999999999</v>
      </c>
      <c r="G21" s="8">
        <f t="shared" si="1"/>
        <v>2.9367274999999999</v>
      </c>
      <c r="H21" s="9"/>
      <c r="I21" s="8">
        <v>19.501100000000001</v>
      </c>
      <c r="J21" s="8">
        <v>4.6694100000000002E-2</v>
      </c>
      <c r="K21" s="8">
        <f t="shared" si="2"/>
        <v>0.91058631351000008</v>
      </c>
    </row>
    <row r="22" spans="1:11" x14ac:dyDescent="0.3">
      <c r="A22" s="8">
        <v>21.15</v>
      </c>
      <c r="B22" s="8">
        <v>0.19397600000000001</v>
      </c>
      <c r="C22" s="8">
        <f t="shared" si="0"/>
        <v>4.1025923999999998</v>
      </c>
      <c r="E22" s="8">
        <v>20.905200000000001</v>
      </c>
      <c r="F22" s="8">
        <v>0.105216</v>
      </c>
      <c r="G22" s="8">
        <f t="shared" si="1"/>
        <v>2.1995615232000003</v>
      </c>
      <c r="H22" s="9"/>
      <c r="I22" s="8">
        <v>20.602</v>
      </c>
      <c r="J22" s="8">
        <v>2.6676499999999999E-2</v>
      </c>
      <c r="K22" s="8">
        <f t="shared" si="2"/>
        <v>0.54958925299999994</v>
      </c>
    </row>
    <row r="23" spans="1:11" x14ac:dyDescent="0.3">
      <c r="A23" s="8">
        <v>21.574999999999999</v>
      </c>
      <c r="B23" s="8">
        <v>0.10199999999999999</v>
      </c>
      <c r="C23" s="8">
        <f t="shared" si="0"/>
        <v>2.20065</v>
      </c>
      <c r="E23" s="8">
        <v>21.451699999999999</v>
      </c>
      <c r="F23" s="8">
        <v>5.2783999999999998E-2</v>
      </c>
      <c r="G23" s="8">
        <f t="shared" si="1"/>
        <v>1.1323065327999999</v>
      </c>
      <c r="H23" s="9"/>
      <c r="I23" s="8">
        <v>21.3978</v>
      </c>
      <c r="J23" s="8">
        <v>1.0705900000000001E-2</v>
      </c>
      <c r="K23" s="8">
        <f t="shared" si="2"/>
        <v>0.22908270702000003</v>
      </c>
    </row>
    <row r="24" spans="1:11" x14ac:dyDescent="0.3">
      <c r="A24" s="8">
        <v>21.9892</v>
      </c>
      <c r="B24" s="8">
        <v>0</v>
      </c>
      <c r="C24" s="8">
        <f t="shared" si="0"/>
        <v>0</v>
      </c>
      <c r="E24" s="8">
        <v>21.85</v>
      </c>
      <c r="F24" s="8">
        <v>0</v>
      </c>
      <c r="G24" s="8">
        <f t="shared" si="1"/>
        <v>0</v>
      </c>
      <c r="H24" s="9"/>
      <c r="I24" s="8">
        <v>21.79</v>
      </c>
      <c r="J24" s="8">
        <v>0</v>
      </c>
      <c r="K24" s="8">
        <f t="shared" si="2"/>
        <v>0</v>
      </c>
    </row>
  </sheetData>
  <mergeCells count="4">
    <mergeCell ref="A3:C3"/>
    <mergeCell ref="E3:G3"/>
    <mergeCell ref="I3:K3"/>
    <mergeCell ref="A1:K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7"/>
  </sheetPr>
  <dimension ref="A1:K25"/>
  <sheetViews>
    <sheetView workbookViewId="0">
      <selection sqref="A1:K1"/>
    </sheetView>
  </sheetViews>
  <sheetFormatPr defaultColWidth="9.109375" defaultRowHeight="15.6" x14ac:dyDescent="0.3"/>
  <cols>
    <col min="1" max="1" width="18.88671875" style="2" bestFit="1" customWidth="1"/>
    <col min="2" max="2" width="18.109375" style="2" bestFit="1" customWidth="1"/>
    <col min="3" max="3" width="17.88671875" style="2" bestFit="1" customWidth="1"/>
    <col min="4" max="4" width="3.6640625" style="2" customWidth="1"/>
    <col min="5" max="5" width="18.88671875" style="2" bestFit="1" customWidth="1"/>
    <col min="6" max="6" width="18.109375" style="2" bestFit="1" customWidth="1"/>
    <col min="7" max="7" width="17.88671875" style="2" bestFit="1" customWidth="1"/>
    <col min="8" max="8" width="5" style="2" customWidth="1"/>
    <col min="9" max="9" width="18.88671875" style="2" bestFit="1" customWidth="1"/>
    <col min="10" max="10" width="18.109375" style="2" bestFit="1" customWidth="1"/>
    <col min="11" max="11" width="17.88671875" style="2" bestFit="1" customWidth="1"/>
    <col min="12" max="16384" width="9.109375" style="2"/>
  </cols>
  <sheetData>
    <row r="1" spans="1:11" s="3" customFormat="1" ht="27" customHeight="1" x14ac:dyDescent="0.3">
      <c r="A1" s="30" t="s">
        <v>17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3" spans="1:11" s="20" customFormat="1" x14ac:dyDescent="0.3">
      <c r="A3" s="22" t="s">
        <v>6</v>
      </c>
      <c r="B3" s="22"/>
      <c r="C3" s="22"/>
      <c r="D3" s="2"/>
      <c r="E3" s="23" t="s">
        <v>11</v>
      </c>
      <c r="F3" s="23"/>
      <c r="G3" s="23"/>
      <c r="H3" s="2"/>
      <c r="I3" s="24" t="s">
        <v>12</v>
      </c>
      <c r="J3" s="24"/>
      <c r="K3" s="24"/>
    </row>
    <row r="4" spans="1:11" s="9" customFormat="1" x14ac:dyDescent="0.3">
      <c r="A4" s="11" t="s">
        <v>1</v>
      </c>
      <c r="B4" s="11" t="s">
        <v>0</v>
      </c>
      <c r="C4" s="11" t="s">
        <v>2</v>
      </c>
      <c r="D4" s="8"/>
      <c r="E4" s="11" t="s">
        <v>1</v>
      </c>
      <c r="F4" s="11" t="s">
        <v>0</v>
      </c>
      <c r="G4" s="11" t="s">
        <v>2</v>
      </c>
      <c r="H4" s="8"/>
      <c r="I4" s="11" t="s">
        <v>1</v>
      </c>
      <c r="J4" s="11" t="s">
        <v>0</v>
      </c>
      <c r="K4" s="11" t="s">
        <v>2</v>
      </c>
    </row>
    <row r="5" spans="1:11" s="8" customFormat="1" x14ac:dyDescent="0.3">
      <c r="A5" s="8">
        <v>0</v>
      </c>
      <c r="B5" s="8">
        <v>0.6</v>
      </c>
      <c r="C5" s="8">
        <f>A5*B5</f>
        <v>0</v>
      </c>
      <c r="E5" s="8">
        <v>0</v>
      </c>
      <c r="F5" s="8">
        <v>0.36</v>
      </c>
      <c r="G5" s="8">
        <f>E5*F5</f>
        <v>0</v>
      </c>
      <c r="I5" s="8">
        <v>0</v>
      </c>
      <c r="J5" s="8">
        <v>0.108</v>
      </c>
      <c r="K5" s="8">
        <f>I5*J5</f>
        <v>0</v>
      </c>
    </row>
    <row r="6" spans="1:11" s="8" customFormat="1" x14ac:dyDescent="0.3">
      <c r="A6" s="8">
        <v>1.9870000000000001</v>
      </c>
      <c r="B6" s="8">
        <v>0.59809999999999997</v>
      </c>
      <c r="C6" s="8">
        <f t="shared" ref="C6:C24" si="0">A6*B6</f>
        <v>1.1884246999999999</v>
      </c>
      <c r="E6" s="8">
        <v>2.56162</v>
      </c>
      <c r="F6" s="8">
        <v>0.35841400000000001</v>
      </c>
      <c r="G6" s="8">
        <f t="shared" ref="G6:G24" si="1">E6*F6</f>
        <v>0.91812047068000002</v>
      </c>
      <c r="I6" s="8">
        <v>1.7210000000000001</v>
      </c>
      <c r="J6" s="8">
        <v>0.108</v>
      </c>
      <c r="K6" s="8">
        <f t="shared" ref="K6:K24" si="2">I6*J6</f>
        <v>0.18586800000000001</v>
      </c>
    </row>
    <row r="7" spans="1:11" s="8" customFormat="1" x14ac:dyDescent="0.3">
      <c r="A7" s="8">
        <v>3.9502199999999998</v>
      </c>
      <c r="B7" s="8">
        <v>0.59709999999999996</v>
      </c>
      <c r="C7" s="8">
        <f t="shared" si="0"/>
        <v>2.3586763619999997</v>
      </c>
      <c r="E7" s="8">
        <v>5.0045700000000002</v>
      </c>
      <c r="F7" s="8">
        <v>0.35682799999999998</v>
      </c>
      <c r="G7" s="8">
        <f t="shared" si="1"/>
        <v>1.7857707039599999</v>
      </c>
      <c r="I7" s="8">
        <v>4.3959999999999999</v>
      </c>
      <c r="J7" s="8">
        <v>0.107422</v>
      </c>
      <c r="K7" s="8">
        <f t="shared" si="2"/>
        <v>0.472227112</v>
      </c>
    </row>
    <row r="8" spans="1:11" s="8" customFormat="1" x14ac:dyDescent="0.3">
      <c r="A8" s="8">
        <v>5.9137000000000004</v>
      </c>
      <c r="B8" s="8">
        <v>0.59350000000000003</v>
      </c>
      <c r="C8" s="8">
        <f t="shared" si="0"/>
        <v>3.5097809500000006</v>
      </c>
      <c r="E8" s="8">
        <v>7.1241500000000002</v>
      </c>
      <c r="F8" s="8">
        <v>0.355242</v>
      </c>
      <c r="G8" s="8">
        <f t="shared" si="1"/>
        <v>2.5307972943000001</v>
      </c>
      <c r="I8" s="8">
        <v>7.2750000000000004</v>
      </c>
      <c r="J8" s="8">
        <v>0.106267</v>
      </c>
      <c r="K8" s="8">
        <f t="shared" si="2"/>
        <v>0.77309242500000008</v>
      </c>
    </row>
    <row r="9" spans="1:11" s="8" customFormat="1" x14ac:dyDescent="0.3">
      <c r="A9" s="8">
        <v>8.48</v>
      </c>
      <c r="B9" s="8">
        <v>0.58799999999999997</v>
      </c>
      <c r="C9" s="8">
        <f t="shared" si="0"/>
        <v>4.9862399999999996</v>
      </c>
      <c r="E9" s="8">
        <v>9.7147500000000004</v>
      </c>
      <c r="F9" s="8">
        <v>0.35206999999999999</v>
      </c>
      <c r="G9" s="8">
        <f t="shared" si="1"/>
        <v>3.4202720325000002</v>
      </c>
      <c r="I9" s="8">
        <v>10.467499999999999</v>
      </c>
      <c r="J9" s="8">
        <v>0.10492</v>
      </c>
      <c r="K9" s="8">
        <f t="shared" si="2"/>
        <v>1.0982501</v>
      </c>
    </row>
    <row r="10" spans="1:11" s="8" customFormat="1" x14ac:dyDescent="0.3">
      <c r="A10" s="8">
        <v>10.832000000000001</v>
      </c>
      <c r="B10" s="8">
        <v>0.58450999999999997</v>
      </c>
      <c r="C10" s="8">
        <f t="shared" si="0"/>
        <v>6.3314123200000001</v>
      </c>
      <c r="E10" s="8">
        <v>11.763299999999999</v>
      </c>
      <c r="F10" s="8">
        <v>0.34889900000000001</v>
      </c>
      <c r="G10" s="8">
        <f t="shared" si="1"/>
        <v>4.1042036066999996</v>
      </c>
      <c r="I10" s="8">
        <v>12.6806</v>
      </c>
      <c r="J10" s="8">
        <v>0.10423</v>
      </c>
      <c r="K10" s="8">
        <f t="shared" si="2"/>
        <v>1.3216989380000002</v>
      </c>
    </row>
    <row r="11" spans="1:11" s="8" customFormat="1" x14ac:dyDescent="0.3">
      <c r="A11" s="8">
        <v>13.490500000000001</v>
      </c>
      <c r="B11" s="8">
        <v>0.57804999999999995</v>
      </c>
      <c r="C11" s="8">
        <f t="shared" si="0"/>
        <v>7.7981835249999998</v>
      </c>
      <c r="E11" s="8">
        <v>13.8119</v>
      </c>
      <c r="F11" s="8">
        <v>0.34572700000000001</v>
      </c>
      <c r="G11" s="8">
        <f t="shared" si="1"/>
        <v>4.7751467513000003</v>
      </c>
      <c r="I11" s="8">
        <v>14.654500000000001</v>
      </c>
      <c r="J11" s="8">
        <v>0.10338</v>
      </c>
      <c r="K11" s="8">
        <f t="shared" si="2"/>
        <v>1.5149822100000001</v>
      </c>
    </row>
    <row r="12" spans="1:11" s="8" customFormat="1" x14ac:dyDescent="0.3">
      <c r="A12" s="8">
        <v>15.515000000000001</v>
      </c>
      <c r="B12" s="8">
        <v>0.57194999999999996</v>
      </c>
      <c r="C12" s="8">
        <f t="shared" si="0"/>
        <v>8.8738042499999992</v>
      </c>
      <c r="E12" s="8">
        <v>15.4025</v>
      </c>
      <c r="F12" s="8">
        <v>0.342555</v>
      </c>
      <c r="G12" s="8">
        <f t="shared" si="1"/>
        <v>5.2762033874999998</v>
      </c>
      <c r="I12" s="8">
        <v>15.9704</v>
      </c>
      <c r="J12" s="8">
        <v>0.10252500000000001</v>
      </c>
      <c r="K12" s="8">
        <f t="shared" si="2"/>
        <v>1.6373652600000002</v>
      </c>
    </row>
    <row r="13" spans="1:11" s="8" customFormat="1" x14ac:dyDescent="0.3">
      <c r="A13" s="8">
        <v>16.774899999999999</v>
      </c>
      <c r="B13" s="8">
        <v>0.56530000000000002</v>
      </c>
      <c r="C13" s="8">
        <f t="shared" si="0"/>
        <v>9.4828509699999994</v>
      </c>
      <c r="E13" s="8">
        <v>16.5623</v>
      </c>
      <c r="F13" s="8">
        <v>0.33938299999999999</v>
      </c>
      <c r="G13" s="8">
        <f t="shared" si="1"/>
        <v>5.6209630609000003</v>
      </c>
      <c r="I13" s="8">
        <v>17.1069</v>
      </c>
      <c r="J13" s="8">
        <v>0.10106999999999999</v>
      </c>
      <c r="K13" s="8">
        <f t="shared" si="2"/>
        <v>1.7289943829999999</v>
      </c>
    </row>
    <row r="14" spans="1:11" s="8" customFormat="1" x14ac:dyDescent="0.3">
      <c r="A14" s="8">
        <v>17.5701</v>
      </c>
      <c r="B14" s="8">
        <v>0.55830000000000002</v>
      </c>
      <c r="C14" s="8">
        <f t="shared" si="0"/>
        <v>9.8093868300000011</v>
      </c>
      <c r="E14" s="8">
        <v>17.486599999999999</v>
      </c>
      <c r="F14" s="8">
        <v>0.33462599999999998</v>
      </c>
      <c r="G14" s="8">
        <f t="shared" si="1"/>
        <v>5.8514710115999993</v>
      </c>
      <c r="I14" s="8">
        <v>18.0639</v>
      </c>
      <c r="J14" s="8">
        <v>9.81818E-2</v>
      </c>
      <c r="K14" s="8">
        <f t="shared" si="2"/>
        <v>1.77354621702</v>
      </c>
    </row>
    <row r="15" spans="1:11" s="8" customFormat="1" x14ac:dyDescent="0.3">
      <c r="A15" s="8">
        <v>18.398299999999999</v>
      </c>
      <c r="B15" s="8">
        <v>0.54510000000000003</v>
      </c>
      <c r="C15" s="8">
        <f t="shared" si="0"/>
        <v>10.02891333</v>
      </c>
      <c r="E15" s="8">
        <v>18.193100000000001</v>
      </c>
      <c r="F15" s="8">
        <v>0.32828200000000002</v>
      </c>
      <c r="G15" s="8">
        <f t="shared" si="1"/>
        <v>5.9724672542000006</v>
      </c>
      <c r="I15" s="8">
        <v>18.662099999999999</v>
      </c>
      <c r="J15" s="8">
        <v>9.4716599999999998E-2</v>
      </c>
      <c r="K15" s="8">
        <f t="shared" si="2"/>
        <v>1.76761066086</v>
      </c>
    </row>
    <row r="16" spans="1:11" s="8" customFormat="1" x14ac:dyDescent="0.3">
      <c r="A16" s="8">
        <v>18.991199999999999</v>
      </c>
      <c r="B16" s="8">
        <v>0.53010000000000002</v>
      </c>
      <c r="C16" s="8">
        <f t="shared" si="0"/>
        <v>10.067235119999999</v>
      </c>
      <c r="E16" s="8">
        <v>18.8996</v>
      </c>
      <c r="F16" s="8">
        <v>0.31876700000000002</v>
      </c>
      <c r="G16" s="8">
        <f t="shared" si="1"/>
        <v>6.0245687932000003</v>
      </c>
      <c r="I16" s="8">
        <v>19.140599999999999</v>
      </c>
      <c r="J16" s="8">
        <v>9.1251299999999994E-2</v>
      </c>
      <c r="K16" s="8">
        <f t="shared" si="2"/>
        <v>1.7466046327799998</v>
      </c>
    </row>
    <row r="17" spans="1:11" s="8" customFormat="1" x14ac:dyDescent="0.3">
      <c r="A17" s="8">
        <v>19.651</v>
      </c>
      <c r="B17" s="8">
        <v>0.5</v>
      </c>
      <c r="C17" s="8">
        <f t="shared" si="0"/>
        <v>9.8254999999999999</v>
      </c>
      <c r="E17" s="8">
        <v>19.429500000000001</v>
      </c>
      <c r="F17" s="8">
        <v>0.30290699999999998</v>
      </c>
      <c r="G17" s="8">
        <f t="shared" si="1"/>
        <v>5.8853315564999997</v>
      </c>
      <c r="I17" s="8">
        <v>19.678899999999999</v>
      </c>
      <c r="J17" s="8">
        <v>8.6053500000000005E-2</v>
      </c>
      <c r="K17" s="8">
        <f t="shared" si="2"/>
        <v>1.6934382211500001</v>
      </c>
    </row>
    <row r="18" spans="1:11" s="8" customFormat="1" x14ac:dyDescent="0.3">
      <c r="A18" s="8">
        <v>20.184000000000001</v>
      </c>
      <c r="B18" s="8">
        <v>0.45734000000000002</v>
      </c>
      <c r="C18" s="8">
        <f t="shared" si="0"/>
        <v>9.2309505600000001</v>
      </c>
      <c r="E18" s="8">
        <v>19.959399999999999</v>
      </c>
      <c r="F18" s="8">
        <v>0.28387699999999999</v>
      </c>
      <c r="G18" s="8">
        <f t="shared" si="1"/>
        <v>5.6660145937999991</v>
      </c>
      <c r="I18" s="8">
        <v>20.0976</v>
      </c>
      <c r="J18" s="8">
        <v>8.08556E-2</v>
      </c>
      <c r="K18" s="8">
        <f t="shared" si="2"/>
        <v>1.6250035065599999</v>
      </c>
    </row>
    <row r="19" spans="1:11" s="8" customFormat="1" x14ac:dyDescent="0.3">
      <c r="A19" s="8">
        <v>20.512</v>
      </c>
      <c r="B19" s="8">
        <v>0.42299999999999999</v>
      </c>
      <c r="C19" s="8">
        <f t="shared" si="0"/>
        <v>8.6765760000000007</v>
      </c>
      <c r="E19" s="8">
        <v>20.371500000000001</v>
      </c>
      <c r="F19" s="8">
        <v>0.26325999999999999</v>
      </c>
      <c r="G19" s="8">
        <f t="shared" si="1"/>
        <v>5.36300109</v>
      </c>
      <c r="I19" s="8">
        <v>20.516300000000001</v>
      </c>
      <c r="J19" s="8">
        <v>7.3347599999999999E-2</v>
      </c>
      <c r="K19" s="8">
        <f t="shared" si="2"/>
        <v>1.50482136588</v>
      </c>
    </row>
    <row r="20" spans="1:11" s="8" customFormat="1" x14ac:dyDescent="0.3">
      <c r="A20" s="8">
        <v>20.971</v>
      </c>
      <c r="B20" s="8">
        <v>0.36971999999999999</v>
      </c>
      <c r="C20" s="8">
        <f t="shared" si="0"/>
        <v>7.7533981199999999</v>
      </c>
      <c r="E20" s="8">
        <v>20.7837</v>
      </c>
      <c r="F20" s="8">
        <v>0.23630000000000001</v>
      </c>
      <c r="G20" s="8">
        <f t="shared" si="1"/>
        <v>4.91118831</v>
      </c>
      <c r="I20" s="8">
        <v>20.934999999999999</v>
      </c>
      <c r="J20" s="8">
        <v>6.35294E-2</v>
      </c>
      <c r="K20" s="8">
        <f t="shared" si="2"/>
        <v>1.3299879889999999</v>
      </c>
    </row>
    <row r="21" spans="1:11" s="8" customFormat="1" x14ac:dyDescent="0.3">
      <c r="A21" s="8">
        <v>21.4697</v>
      </c>
      <c r="B21" s="8">
        <v>0.29149999999999998</v>
      </c>
      <c r="C21" s="8">
        <f t="shared" si="0"/>
        <v>6.2584175499999999</v>
      </c>
      <c r="E21" s="8">
        <v>21.2547</v>
      </c>
      <c r="F21" s="8">
        <v>0.19665199999999999</v>
      </c>
      <c r="G21" s="8">
        <f t="shared" si="1"/>
        <v>4.1797792643999996</v>
      </c>
      <c r="I21" s="8">
        <v>21.473299999999998</v>
      </c>
      <c r="J21" s="8">
        <v>4.90909E-2</v>
      </c>
      <c r="K21" s="8">
        <f t="shared" si="2"/>
        <v>1.0541436229699999</v>
      </c>
    </row>
    <row r="22" spans="1:11" s="8" customFormat="1" x14ac:dyDescent="0.3">
      <c r="A22" s="8">
        <v>21.894200000000001</v>
      </c>
      <c r="B22" s="8">
        <v>0.19520000000000001</v>
      </c>
      <c r="C22" s="8">
        <f t="shared" si="0"/>
        <v>4.2737478400000004</v>
      </c>
      <c r="E22" s="8">
        <v>21.726800000000001</v>
      </c>
      <c r="F22" s="8">
        <v>0.14383299999999999</v>
      </c>
      <c r="G22" s="8">
        <f t="shared" si="1"/>
        <v>3.1250308244</v>
      </c>
      <c r="I22" s="8">
        <v>21.911999999999999</v>
      </c>
      <c r="J22" s="8">
        <v>3.17647E-2</v>
      </c>
      <c r="K22" s="8">
        <f t="shared" si="2"/>
        <v>0.69602810640000001</v>
      </c>
    </row>
    <row r="23" spans="1:11" s="8" customFormat="1" x14ac:dyDescent="0.3">
      <c r="A23" s="8">
        <v>22.245000000000001</v>
      </c>
      <c r="B23" s="8">
        <v>0.101678</v>
      </c>
      <c r="C23" s="8">
        <f t="shared" si="0"/>
        <v>2.26182711</v>
      </c>
      <c r="E23" s="8">
        <v>22.209</v>
      </c>
      <c r="F23" s="8">
        <v>7.0396500000000001E-2</v>
      </c>
      <c r="G23" s="8">
        <f t="shared" si="1"/>
        <v>1.5634358685</v>
      </c>
      <c r="I23" s="8">
        <v>22.310700000000001</v>
      </c>
      <c r="J23" s="8">
        <v>1.3861E-2</v>
      </c>
      <c r="K23" s="8">
        <f t="shared" si="2"/>
        <v>0.30924861270000004</v>
      </c>
    </row>
    <row r="24" spans="1:11" s="8" customFormat="1" x14ac:dyDescent="0.3">
      <c r="A24" s="8">
        <v>22.552</v>
      </c>
      <c r="B24" s="8">
        <v>0</v>
      </c>
      <c r="C24" s="8">
        <f t="shared" si="0"/>
        <v>0</v>
      </c>
      <c r="E24" s="8">
        <v>22.47</v>
      </c>
      <c r="F24" s="8">
        <v>0</v>
      </c>
      <c r="G24" s="8">
        <f t="shared" si="1"/>
        <v>0</v>
      </c>
      <c r="I24" s="8">
        <v>22.43</v>
      </c>
      <c r="J24" s="8">
        <v>0</v>
      </c>
      <c r="K24" s="8">
        <f t="shared" si="2"/>
        <v>0</v>
      </c>
    </row>
    <row r="25" spans="1:11" s="8" customFormat="1" x14ac:dyDescent="0.3"/>
  </sheetData>
  <mergeCells count="4">
    <mergeCell ref="A3:C3"/>
    <mergeCell ref="E3:G3"/>
    <mergeCell ref="I3:K3"/>
    <mergeCell ref="A1:K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3" tint="0.39997558519241921"/>
  </sheetPr>
  <dimension ref="A1:K24"/>
  <sheetViews>
    <sheetView workbookViewId="0">
      <selection activeCell="E3" sqref="E3:G3"/>
    </sheetView>
  </sheetViews>
  <sheetFormatPr defaultColWidth="9.109375" defaultRowHeight="15.6" x14ac:dyDescent="0.3"/>
  <cols>
    <col min="1" max="1" width="18.88671875" style="8" bestFit="1" customWidth="1"/>
    <col min="2" max="2" width="18.109375" style="8" bestFit="1" customWidth="1"/>
    <col min="3" max="3" width="17.88671875" style="8" bestFit="1" customWidth="1"/>
    <col min="4" max="4" width="4.44140625" style="8" customWidth="1"/>
    <col min="5" max="5" width="18.88671875" style="8" bestFit="1" customWidth="1"/>
    <col min="6" max="6" width="18.109375" style="8" bestFit="1" customWidth="1"/>
    <col min="7" max="7" width="17.88671875" style="8" bestFit="1" customWidth="1"/>
    <col min="8" max="8" width="4.5546875" style="8" customWidth="1"/>
    <col min="9" max="9" width="18.88671875" style="8" bestFit="1" customWidth="1"/>
    <col min="10" max="10" width="18.109375" style="8" bestFit="1" customWidth="1"/>
    <col min="11" max="11" width="17.88671875" style="8" bestFit="1" customWidth="1"/>
    <col min="12" max="16384" width="9.109375" style="8"/>
  </cols>
  <sheetData>
    <row r="1" spans="1:11" s="3" customFormat="1" ht="27" customHeight="1" x14ac:dyDescent="0.3">
      <c r="A1" s="30" t="s">
        <v>18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3" spans="1:11" s="18" customFormat="1" x14ac:dyDescent="0.3">
      <c r="A3" s="25" t="s">
        <v>10</v>
      </c>
      <c r="B3" s="25"/>
      <c r="C3" s="25"/>
      <c r="D3" s="4"/>
      <c r="E3" s="26" t="s">
        <v>11</v>
      </c>
      <c r="F3" s="26"/>
      <c r="G3" s="26"/>
      <c r="H3" s="4"/>
      <c r="I3" s="27" t="s">
        <v>8</v>
      </c>
      <c r="J3" s="27"/>
      <c r="K3" s="27"/>
    </row>
    <row r="4" spans="1:11" s="9" customFormat="1" x14ac:dyDescent="0.3">
      <c r="A4" s="11" t="s">
        <v>1</v>
      </c>
      <c r="B4" s="11" t="s">
        <v>0</v>
      </c>
      <c r="C4" s="11" t="s">
        <v>2</v>
      </c>
      <c r="D4" s="8"/>
      <c r="E4" s="11" t="s">
        <v>1</v>
      </c>
      <c r="F4" s="11" t="s">
        <v>0</v>
      </c>
      <c r="G4" s="11" t="s">
        <v>2</v>
      </c>
      <c r="H4" s="8"/>
      <c r="I4" s="11" t="s">
        <v>1</v>
      </c>
      <c r="J4" s="11" t="s">
        <v>0</v>
      </c>
      <c r="K4" s="11" t="s">
        <v>2</v>
      </c>
    </row>
    <row r="5" spans="1:11" x14ac:dyDescent="0.3">
      <c r="A5" s="8">
        <v>0</v>
      </c>
      <c r="B5" s="8">
        <v>0.67</v>
      </c>
      <c r="C5" s="8">
        <f>A5*B5</f>
        <v>0</v>
      </c>
      <c r="E5" s="8">
        <v>0</v>
      </c>
      <c r="F5" s="8">
        <v>0.40200000000000002</v>
      </c>
      <c r="G5" s="8">
        <f>E5*F5</f>
        <v>0</v>
      </c>
      <c r="I5" s="8">
        <v>0</v>
      </c>
      <c r="J5" s="8">
        <v>0.1206</v>
      </c>
      <c r="K5" s="8">
        <f>I5*J5</f>
        <v>0</v>
      </c>
    </row>
    <row r="6" spans="1:11" x14ac:dyDescent="0.3">
      <c r="A6" s="8">
        <v>2.4811000000000001</v>
      </c>
      <c r="B6" s="8">
        <v>0.66912300000000002</v>
      </c>
      <c r="C6" s="8">
        <f t="shared" ref="C6:C24" si="0">A6*B6</f>
        <v>1.6601610753</v>
      </c>
      <c r="E6" s="8">
        <v>1.7696000000000001</v>
      </c>
      <c r="F6" s="8">
        <v>0.40178599999999998</v>
      </c>
      <c r="G6" s="8">
        <f t="shared" ref="G6:G24" si="1">E6*F6</f>
        <v>0.71100050559999994</v>
      </c>
      <c r="I6" s="8">
        <v>1.4806699999999999</v>
      </c>
      <c r="J6" s="8">
        <v>0.1206</v>
      </c>
      <c r="K6" s="8">
        <f t="shared" ref="K6:K24" si="2">I6*J6</f>
        <v>0.178568802</v>
      </c>
    </row>
    <row r="7" spans="1:11" x14ac:dyDescent="0.3">
      <c r="A7" s="8">
        <v>4.0683999999999996</v>
      </c>
      <c r="B7" s="8">
        <v>0.66812300000000002</v>
      </c>
      <c r="C7" s="8">
        <f t="shared" si="0"/>
        <v>2.7181916131999997</v>
      </c>
      <c r="E7" s="8">
        <v>3.8353999999999999</v>
      </c>
      <c r="F7" s="8">
        <v>0.401231</v>
      </c>
      <c r="G7" s="8">
        <f t="shared" si="1"/>
        <v>1.5388813774000001</v>
      </c>
      <c r="I7" s="8">
        <v>3.6239499999999998</v>
      </c>
      <c r="J7" s="8">
        <v>0.1206</v>
      </c>
      <c r="K7" s="8">
        <f t="shared" si="2"/>
        <v>0.43704836999999996</v>
      </c>
    </row>
    <row r="8" spans="1:11" x14ac:dyDescent="0.3">
      <c r="A8" s="8">
        <v>5.9372600000000002</v>
      </c>
      <c r="B8" s="8">
        <v>0.66622999999999999</v>
      </c>
      <c r="C8" s="8">
        <f t="shared" si="0"/>
        <v>3.9555807297999999</v>
      </c>
      <c r="E8" s="8">
        <v>6.2169800000000004</v>
      </c>
      <c r="F8" s="8">
        <v>0.39932299999999998</v>
      </c>
      <c r="G8" s="8">
        <f t="shared" si="1"/>
        <v>2.4825831045400002</v>
      </c>
      <c r="I8" s="8">
        <v>5.1995800000000001</v>
      </c>
      <c r="J8" s="8">
        <v>0.1206</v>
      </c>
      <c r="K8" s="8">
        <f t="shared" si="2"/>
        <v>0.62706934800000003</v>
      </c>
    </row>
    <row r="9" spans="1:11" x14ac:dyDescent="0.3">
      <c r="A9" s="8">
        <v>7.7830199999999996</v>
      </c>
      <c r="B9" s="8">
        <v>0.66412300000000002</v>
      </c>
      <c r="C9" s="8">
        <f t="shared" si="0"/>
        <v>5.1688825914600001</v>
      </c>
      <c r="E9" s="8">
        <v>8.1863200000000003</v>
      </c>
      <c r="F9" s="8">
        <v>0.39785100000000001</v>
      </c>
      <c r="G9" s="8">
        <f t="shared" si="1"/>
        <v>3.2569355983200001</v>
      </c>
      <c r="I9" s="8">
        <v>7.3529400000000003</v>
      </c>
      <c r="J9" s="8">
        <v>0.119654</v>
      </c>
      <c r="K9" s="8">
        <f t="shared" si="2"/>
        <v>0.87980868276000002</v>
      </c>
    </row>
    <row r="10" spans="1:11" x14ac:dyDescent="0.3">
      <c r="A10" s="8">
        <v>9.96462</v>
      </c>
      <c r="B10" s="8">
        <v>0.659246</v>
      </c>
      <c r="C10" s="8">
        <f t="shared" si="0"/>
        <v>6.5691358765199999</v>
      </c>
      <c r="E10" s="8">
        <v>10.0755</v>
      </c>
      <c r="F10" s="8">
        <v>0.39483200000000002</v>
      </c>
      <c r="G10" s="8">
        <f t="shared" si="1"/>
        <v>3.978129816</v>
      </c>
      <c r="I10" s="8">
        <v>9.1911799999999992</v>
      </c>
      <c r="J10" s="8">
        <v>0.119181</v>
      </c>
      <c r="K10" s="8">
        <f t="shared" si="2"/>
        <v>1.0954140235799998</v>
      </c>
    </row>
    <row r="11" spans="1:11" x14ac:dyDescent="0.3">
      <c r="A11" s="8">
        <v>12.061299999999999</v>
      </c>
      <c r="B11" s="8">
        <v>0.65436799999999995</v>
      </c>
      <c r="C11" s="8">
        <f t="shared" si="0"/>
        <v>7.8925287583999992</v>
      </c>
      <c r="E11" s="8">
        <v>11.5448</v>
      </c>
      <c r="F11" s="8">
        <v>0.39335900000000001</v>
      </c>
      <c r="G11" s="8">
        <f t="shared" si="1"/>
        <v>4.5412509832000003</v>
      </c>
      <c r="I11" s="8">
        <v>11.186999999999999</v>
      </c>
      <c r="J11" s="8">
        <v>0.11823500000000001</v>
      </c>
      <c r="K11" s="8">
        <f t="shared" si="2"/>
        <v>1.3226949450000001</v>
      </c>
    </row>
    <row r="12" spans="1:11" x14ac:dyDescent="0.3">
      <c r="A12" s="8">
        <v>13.878</v>
      </c>
      <c r="B12" s="8">
        <v>0.64749100000000004</v>
      </c>
      <c r="C12" s="8">
        <f t="shared" si="0"/>
        <v>8.9858800980000009</v>
      </c>
      <c r="E12" s="8">
        <v>13.329000000000001</v>
      </c>
      <c r="F12" s="8">
        <v>0.38875599999999999</v>
      </c>
      <c r="G12" s="8">
        <f t="shared" si="1"/>
        <v>5.1817287240000001</v>
      </c>
      <c r="I12" s="8">
        <v>12.577999999999999</v>
      </c>
      <c r="J12" s="8">
        <v>0.11741600000000001</v>
      </c>
      <c r="K12" s="8">
        <f t="shared" si="2"/>
        <v>1.476858448</v>
      </c>
    </row>
    <row r="13" spans="1:11" x14ac:dyDescent="0.3">
      <c r="A13" s="8">
        <v>14.9764</v>
      </c>
      <c r="B13" s="8">
        <v>0.64061400000000002</v>
      </c>
      <c r="C13" s="8">
        <f t="shared" si="0"/>
        <v>9.5940915096000001</v>
      </c>
      <c r="E13" s="8">
        <v>14.5884</v>
      </c>
      <c r="F13" s="8">
        <v>0.38411600000000001</v>
      </c>
      <c r="G13" s="8">
        <f t="shared" si="1"/>
        <v>5.6036378544000005</v>
      </c>
      <c r="I13" s="8">
        <v>14.495799999999999</v>
      </c>
      <c r="J13" s="8">
        <v>0.11562500000000001</v>
      </c>
      <c r="K13" s="8">
        <f t="shared" si="2"/>
        <v>1.6760768749999999</v>
      </c>
    </row>
    <row r="14" spans="1:11" x14ac:dyDescent="0.3">
      <c r="A14" s="8">
        <v>15.683999999999999</v>
      </c>
      <c r="B14" s="8">
        <v>0.63188599999999995</v>
      </c>
      <c r="C14" s="8">
        <f t="shared" si="0"/>
        <v>9.9105000239999992</v>
      </c>
      <c r="E14" s="8">
        <v>15.4231</v>
      </c>
      <c r="F14" s="8">
        <v>0.37786199999999998</v>
      </c>
      <c r="G14" s="8">
        <f t="shared" si="1"/>
        <v>5.8278034121999998</v>
      </c>
      <c r="I14" s="8">
        <v>15.7563</v>
      </c>
      <c r="J14" s="8">
        <v>0.11303299999999999</v>
      </c>
      <c r="K14" s="8">
        <f t="shared" si="2"/>
        <v>1.7809818578999999</v>
      </c>
    </row>
    <row r="15" spans="1:11" x14ac:dyDescent="0.3">
      <c r="A15" s="8">
        <v>16.450500000000002</v>
      </c>
      <c r="B15" s="8">
        <v>0.61710500000000001</v>
      </c>
      <c r="C15" s="8">
        <f t="shared" si="0"/>
        <v>10.151685802500001</v>
      </c>
      <c r="E15" s="8">
        <v>16.267700000000001</v>
      </c>
      <c r="F15" s="8">
        <v>0.36847000000000002</v>
      </c>
      <c r="G15" s="8">
        <f t="shared" si="1"/>
        <v>5.9941594190000007</v>
      </c>
      <c r="I15" s="8">
        <v>16.701699999999999</v>
      </c>
      <c r="J15" s="8">
        <v>0.1098195</v>
      </c>
      <c r="K15" s="8">
        <f t="shared" si="2"/>
        <v>1.8341723431499999</v>
      </c>
    </row>
    <row r="16" spans="1:11" x14ac:dyDescent="0.3">
      <c r="A16" s="8">
        <v>17.158000000000001</v>
      </c>
      <c r="B16" s="8">
        <v>0.59860000000000002</v>
      </c>
      <c r="C16" s="8">
        <f t="shared" si="0"/>
        <v>10.2707788</v>
      </c>
      <c r="E16" s="8">
        <v>17.0548</v>
      </c>
      <c r="F16" s="8">
        <v>0.357491</v>
      </c>
      <c r="G16" s="8">
        <f t="shared" si="1"/>
        <v>6.0969375067999998</v>
      </c>
      <c r="I16" s="8">
        <v>17.542000000000002</v>
      </c>
      <c r="J16" s="8">
        <v>0.10452</v>
      </c>
      <c r="K16" s="8">
        <f t="shared" si="2"/>
        <v>1.8334898400000001</v>
      </c>
    </row>
    <row r="17" spans="1:11" x14ac:dyDescent="0.3">
      <c r="A17" s="8">
        <v>17.895600000000002</v>
      </c>
      <c r="B17" s="8">
        <v>0.57308800000000004</v>
      </c>
      <c r="C17" s="8">
        <f t="shared" si="0"/>
        <v>10.255753612800001</v>
      </c>
      <c r="E17" s="8">
        <v>17.632100000000001</v>
      </c>
      <c r="F17" s="8">
        <v>0.34649600000000003</v>
      </c>
      <c r="G17" s="8">
        <f t="shared" si="1"/>
        <v>6.1094521216000013</v>
      </c>
      <c r="I17" s="8">
        <v>18.2773</v>
      </c>
      <c r="J17" s="8">
        <v>9.8844699999999994E-2</v>
      </c>
      <c r="K17" s="8">
        <f t="shared" si="2"/>
        <v>1.8066142353099999</v>
      </c>
    </row>
    <row r="18" spans="1:11" x14ac:dyDescent="0.3">
      <c r="A18" s="8">
        <v>18.690999999999999</v>
      </c>
      <c r="B18" s="8">
        <v>0.53482499999999999</v>
      </c>
      <c r="C18" s="8">
        <f t="shared" si="0"/>
        <v>9.9964140749999988</v>
      </c>
      <c r="E18" s="8">
        <v>18.314299999999999</v>
      </c>
      <c r="F18" s="8">
        <v>0.32920300000000002</v>
      </c>
      <c r="G18" s="8">
        <f t="shared" si="1"/>
        <v>6.0291225029</v>
      </c>
      <c r="I18" s="8">
        <v>19.065100000000001</v>
      </c>
      <c r="J18" s="8">
        <v>9.0804700000000002E-2</v>
      </c>
      <c r="K18" s="8">
        <f t="shared" si="2"/>
        <v>1.7312006859700002</v>
      </c>
    </row>
    <row r="19" spans="1:11" x14ac:dyDescent="0.3">
      <c r="A19" s="8">
        <v>19.339600000000001</v>
      </c>
      <c r="B19" s="8">
        <v>0.49368400000000001</v>
      </c>
      <c r="C19" s="8">
        <f t="shared" si="0"/>
        <v>9.5476510864000002</v>
      </c>
      <c r="E19" s="8">
        <v>18.943999999999999</v>
      </c>
      <c r="F19" s="8">
        <v>0.30717800000000001</v>
      </c>
      <c r="G19" s="8">
        <f t="shared" si="1"/>
        <v>5.8191800320000002</v>
      </c>
      <c r="I19" s="8">
        <v>19.642900000000001</v>
      </c>
      <c r="J19" s="8">
        <v>8.3237599999999995E-2</v>
      </c>
      <c r="K19" s="8">
        <f t="shared" si="2"/>
        <v>1.63502785304</v>
      </c>
    </row>
    <row r="20" spans="1:11" x14ac:dyDescent="0.3">
      <c r="A20" s="8">
        <v>19.899999999999999</v>
      </c>
      <c r="B20" s="8">
        <v>0.44666699999999998</v>
      </c>
      <c r="C20" s="8">
        <f t="shared" si="0"/>
        <v>8.8886732999999989</v>
      </c>
      <c r="E20" s="8">
        <v>19.608699999999999</v>
      </c>
      <c r="F20" s="8">
        <v>0.277277</v>
      </c>
      <c r="G20" s="8">
        <f t="shared" si="1"/>
        <v>5.4370415098999993</v>
      </c>
      <c r="I20" s="8">
        <v>20.115500000000001</v>
      </c>
      <c r="J20" s="8">
        <v>7.4724700000000005E-2</v>
      </c>
      <c r="K20" s="8">
        <f t="shared" si="2"/>
        <v>1.5031247028500001</v>
      </c>
    </row>
    <row r="21" spans="1:11" x14ac:dyDescent="0.3">
      <c r="A21" s="8">
        <v>20.318300000000001</v>
      </c>
      <c r="B21" s="8">
        <v>0.39377200000000001</v>
      </c>
      <c r="C21" s="8">
        <f t="shared" si="0"/>
        <v>8.0007776275999998</v>
      </c>
      <c r="E21" s="8">
        <v>20.360800000000001</v>
      </c>
      <c r="F21" s="8">
        <v>0.22845399999999999</v>
      </c>
      <c r="G21" s="8">
        <f t="shared" si="1"/>
        <v>4.6515062032000003</v>
      </c>
      <c r="I21" s="8">
        <v>20.660799999999998</v>
      </c>
      <c r="J21" s="8">
        <v>6.1955299999999998E-2</v>
      </c>
      <c r="K21" s="8">
        <f t="shared" si="2"/>
        <v>1.2800460622399998</v>
      </c>
    </row>
    <row r="22" spans="1:11" x14ac:dyDescent="0.3">
      <c r="A22" s="8">
        <v>21.064</v>
      </c>
      <c r="B22" s="8">
        <v>0.25921100000000002</v>
      </c>
      <c r="C22" s="8">
        <f t="shared" si="0"/>
        <v>5.4600205040000009</v>
      </c>
      <c r="E22" s="8">
        <v>21.201000000000001</v>
      </c>
      <c r="F22" s="8">
        <v>0.15228700000000001</v>
      </c>
      <c r="G22" s="8">
        <f t="shared" si="1"/>
        <v>3.2286366870000003</v>
      </c>
      <c r="I22" s="8">
        <v>21.3095</v>
      </c>
      <c r="J22" s="8">
        <v>4.1618799999999997E-2</v>
      </c>
      <c r="K22" s="8">
        <f t="shared" si="2"/>
        <v>0.88687581859999998</v>
      </c>
    </row>
    <row r="23" spans="1:11" x14ac:dyDescent="0.3">
      <c r="A23" s="8">
        <v>21.6875</v>
      </c>
      <c r="B23" s="8">
        <v>0.12815789999999999</v>
      </c>
      <c r="C23" s="8">
        <f t="shared" si="0"/>
        <v>2.7794244562499997</v>
      </c>
      <c r="E23" s="8">
        <v>21.815300000000001</v>
      </c>
      <c r="F23" s="8">
        <v>7.2959700000000002E-2</v>
      </c>
      <c r="G23" s="8">
        <f t="shared" si="1"/>
        <v>1.5916377434100002</v>
      </c>
      <c r="I23" s="8">
        <v>21.823799999999999</v>
      </c>
      <c r="J23" s="8">
        <v>2.0242400000000001E-2</v>
      </c>
      <c r="K23" s="8">
        <f t="shared" si="2"/>
        <v>0.44176608911999998</v>
      </c>
    </row>
    <row r="24" spans="1:11" x14ac:dyDescent="0.3">
      <c r="A24" s="8">
        <v>22.246700000000001</v>
      </c>
      <c r="B24" s="8">
        <v>0</v>
      </c>
      <c r="C24" s="8">
        <f t="shared" si="0"/>
        <v>0</v>
      </c>
      <c r="E24" s="8">
        <v>22.18</v>
      </c>
      <c r="F24" s="8">
        <v>0</v>
      </c>
      <c r="G24" s="8">
        <f t="shared" si="1"/>
        <v>0</v>
      </c>
      <c r="I24" s="8">
        <v>22.14</v>
      </c>
      <c r="J24" s="8">
        <v>0</v>
      </c>
      <c r="K24" s="8">
        <f t="shared" si="2"/>
        <v>0</v>
      </c>
    </row>
  </sheetData>
  <mergeCells count="4">
    <mergeCell ref="A3:C3"/>
    <mergeCell ref="E3:G3"/>
    <mergeCell ref="I3:K3"/>
    <mergeCell ref="A1:K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C00000"/>
  </sheetPr>
  <dimension ref="A1:K43"/>
  <sheetViews>
    <sheetView workbookViewId="0">
      <selection sqref="A1:K1"/>
    </sheetView>
  </sheetViews>
  <sheetFormatPr defaultColWidth="9.109375" defaultRowHeight="15.6" x14ac:dyDescent="0.3"/>
  <cols>
    <col min="1" max="1" width="18.88671875" style="9" bestFit="1" customWidth="1"/>
    <col min="2" max="2" width="18.109375" style="9" bestFit="1" customWidth="1"/>
    <col min="3" max="3" width="17.88671875" style="9" bestFit="1" customWidth="1"/>
    <col min="4" max="4" width="4.109375" style="9" customWidth="1"/>
    <col min="5" max="5" width="18.88671875" style="9" bestFit="1" customWidth="1"/>
    <col min="6" max="6" width="18.109375" style="9" bestFit="1" customWidth="1"/>
    <col min="7" max="7" width="17.88671875" style="8" bestFit="1" customWidth="1"/>
    <col min="8" max="8" width="4.109375" style="9" customWidth="1"/>
    <col min="9" max="9" width="18.88671875" style="8" bestFit="1" customWidth="1"/>
    <col min="10" max="10" width="18.109375" style="8" bestFit="1" customWidth="1"/>
    <col min="11" max="11" width="17.88671875" style="8" bestFit="1" customWidth="1"/>
    <col min="12" max="16384" width="9.109375" style="9"/>
  </cols>
  <sheetData>
    <row r="1" spans="1:11" s="3" customFormat="1" ht="27" customHeight="1" x14ac:dyDescent="0.3">
      <c r="A1" s="30" t="s">
        <v>19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3" spans="1:11" s="18" customFormat="1" x14ac:dyDescent="0.3">
      <c r="A3" s="25" t="s">
        <v>10</v>
      </c>
      <c r="B3" s="25"/>
      <c r="C3" s="25"/>
      <c r="D3" s="4"/>
      <c r="E3" s="26" t="s">
        <v>11</v>
      </c>
      <c r="F3" s="26"/>
      <c r="G3" s="26"/>
      <c r="H3" s="4"/>
      <c r="I3" s="27" t="s">
        <v>12</v>
      </c>
      <c r="J3" s="27"/>
      <c r="K3" s="27"/>
    </row>
    <row r="4" spans="1:11" x14ac:dyDescent="0.3">
      <c r="A4" s="11" t="s">
        <v>1</v>
      </c>
      <c r="B4" s="11" t="s">
        <v>0</v>
      </c>
      <c r="C4" s="11" t="s">
        <v>2</v>
      </c>
      <c r="D4" s="8"/>
      <c r="E4" s="11" t="s">
        <v>1</v>
      </c>
      <c r="F4" s="11" t="s">
        <v>0</v>
      </c>
      <c r="G4" s="11" t="s">
        <v>2</v>
      </c>
      <c r="H4" s="8"/>
      <c r="I4" s="11" t="s">
        <v>1</v>
      </c>
      <c r="J4" s="11" t="s">
        <v>0</v>
      </c>
      <c r="K4" s="11" t="s">
        <v>2</v>
      </c>
    </row>
    <row r="5" spans="1:11" x14ac:dyDescent="0.3">
      <c r="A5" s="21">
        <v>0</v>
      </c>
      <c r="B5" s="21">
        <v>1.31</v>
      </c>
      <c r="C5" s="13">
        <f>A5*B5</f>
        <v>0</v>
      </c>
      <c r="E5" s="21">
        <v>0</v>
      </c>
      <c r="F5" s="21">
        <v>0.78600000000000003</v>
      </c>
      <c r="G5" s="8">
        <f>E5*F5</f>
        <v>0</v>
      </c>
      <c r="I5" s="8">
        <v>0</v>
      </c>
      <c r="J5" s="8">
        <v>0.23580000000000001</v>
      </c>
      <c r="K5" s="8">
        <f>I5*J5</f>
        <v>0</v>
      </c>
    </row>
    <row r="6" spans="1:11" x14ac:dyDescent="0.3">
      <c r="A6" s="21">
        <v>2.2882400000000001</v>
      </c>
      <c r="B6" s="21">
        <v>1.3080000000000001</v>
      </c>
      <c r="C6" s="13">
        <f t="shared" ref="C6:C24" si="0">A6*B6</f>
        <v>2.9930179200000002</v>
      </c>
      <c r="E6" s="21">
        <v>1.36364</v>
      </c>
      <c r="F6" s="21">
        <v>0.78325199999999995</v>
      </c>
      <c r="G6" s="8">
        <f t="shared" ref="G6:G24" si="1">E6*F6</f>
        <v>1.0680737572799999</v>
      </c>
      <c r="I6" s="8">
        <v>1.7754000000000001</v>
      </c>
      <c r="J6" s="8">
        <v>0.23481399999999999</v>
      </c>
      <c r="K6" s="8">
        <f t="shared" ref="K6:K24" si="2">I6*J6</f>
        <v>0.41688877560000004</v>
      </c>
    </row>
    <row r="7" spans="1:11" x14ac:dyDescent="0.3">
      <c r="A7" s="21">
        <v>4.3764700000000003</v>
      </c>
      <c r="B7" s="21">
        <v>1.3049999999999999</v>
      </c>
      <c r="C7" s="13">
        <f t="shared" si="0"/>
        <v>5.71129335</v>
      </c>
      <c r="E7" s="21">
        <v>3.1439400000000002</v>
      </c>
      <c r="F7" s="21">
        <v>0.78150299999999995</v>
      </c>
      <c r="G7" s="8">
        <f t="shared" si="1"/>
        <v>2.45699854182</v>
      </c>
      <c r="I7" s="8">
        <v>3.8043499999999999</v>
      </c>
      <c r="J7" s="8">
        <v>0.23394100000000001</v>
      </c>
      <c r="K7" s="8">
        <f t="shared" si="2"/>
        <v>0.88999344334999997</v>
      </c>
    </row>
    <row r="8" spans="1:11" x14ac:dyDescent="0.3">
      <c r="A8" s="21">
        <v>6.3529999999999998</v>
      </c>
      <c r="B8" s="21">
        <v>1.3009999999999999</v>
      </c>
      <c r="C8" s="13">
        <f t="shared" si="0"/>
        <v>8.2652529999999995</v>
      </c>
      <c r="E8" s="21">
        <v>5.0999999999999996</v>
      </c>
      <c r="F8" s="21">
        <v>0.78050299999999995</v>
      </c>
      <c r="G8" s="8">
        <f t="shared" si="1"/>
        <v>3.9805652999999994</v>
      </c>
      <c r="I8" s="8">
        <v>6.25</v>
      </c>
      <c r="J8" s="8">
        <v>0.232741</v>
      </c>
      <c r="K8" s="8">
        <f t="shared" si="2"/>
        <v>1.45463125</v>
      </c>
    </row>
    <row r="9" spans="1:11" x14ac:dyDescent="0.3">
      <c r="A9" s="21">
        <v>8.7647099999999991</v>
      </c>
      <c r="B9" s="21">
        <v>1.2996859999999999</v>
      </c>
      <c r="C9" s="13">
        <f t="shared" si="0"/>
        <v>11.391370881059999</v>
      </c>
      <c r="E9" s="21">
        <v>7.5378800000000004</v>
      </c>
      <c r="F9" s="21">
        <v>0.77941000000000005</v>
      </c>
      <c r="G9" s="8">
        <f t="shared" si="1"/>
        <v>5.8750990508000003</v>
      </c>
      <c r="I9" s="8">
        <v>8.4692000000000007</v>
      </c>
      <c r="J9" s="8">
        <v>0.23122699999999999</v>
      </c>
      <c r="K9" s="8">
        <f t="shared" si="2"/>
        <v>1.9583077084</v>
      </c>
    </row>
    <row r="10" spans="1:11" x14ac:dyDescent="0.3">
      <c r="A10" s="21">
        <v>10.6471</v>
      </c>
      <c r="B10" s="21">
        <v>1.2945</v>
      </c>
      <c r="C10" s="13">
        <f t="shared" si="0"/>
        <v>13.78267095</v>
      </c>
      <c r="E10" s="21">
        <v>9.6212099999999996</v>
      </c>
      <c r="F10" s="21">
        <v>0.775007</v>
      </c>
      <c r="G10" s="8">
        <f t="shared" si="1"/>
        <v>7.4565050984700001</v>
      </c>
      <c r="I10" s="8">
        <v>10.6884</v>
      </c>
      <c r="J10" s="8">
        <v>0.23016800000000001</v>
      </c>
      <c r="K10" s="8">
        <f t="shared" si="2"/>
        <v>2.4601276512000001</v>
      </c>
    </row>
    <row r="11" spans="1:11" x14ac:dyDescent="0.3">
      <c r="A11" s="21">
        <v>12.823499999999999</v>
      </c>
      <c r="B11" s="21">
        <v>1.2911999999999999</v>
      </c>
      <c r="C11" s="13">
        <f t="shared" si="0"/>
        <v>16.557703199999999</v>
      </c>
      <c r="E11" s="21">
        <v>11.6258</v>
      </c>
      <c r="F11" s="21">
        <v>0.77051000000000003</v>
      </c>
      <c r="G11" s="8">
        <f t="shared" si="1"/>
        <v>8.9577951579999997</v>
      </c>
      <c r="I11" s="8">
        <v>12.617000000000001</v>
      </c>
      <c r="J11" s="8">
        <v>0.22870799999999999</v>
      </c>
      <c r="K11" s="8">
        <f t="shared" si="2"/>
        <v>2.8856088360000003</v>
      </c>
    </row>
    <row r="12" spans="1:11" x14ac:dyDescent="0.3">
      <c r="A12" s="21">
        <v>13.7059</v>
      </c>
      <c r="B12" s="21">
        <v>1.2882</v>
      </c>
      <c r="C12" s="13">
        <f t="shared" si="0"/>
        <v>17.655940380000001</v>
      </c>
      <c r="E12" s="21">
        <v>13.512</v>
      </c>
      <c r="F12" s="21">
        <v>0.76412000000000002</v>
      </c>
      <c r="G12" s="8">
        <f t="shared" si="1"/>
        <v>10.32478944</v>
      </c>
      <c r="I12" s="8">
        <v>13.7681</v>
      </c>
      <c r="J12" s="8">
        <v>0.227822</v>
      </c>
      <c r="K12" s="8">
        <f t="shared" si="2"/>
        <v>3.1366760782000003</v>
      </c>
    </row>
    <row r="13" spans="1:11" x14ac:dyDescent="0.3">
      <c r="A13" s="21">
        <v>14.588200000000001</v>
      </c>
      <c r="B13" s="21">
        <v>1.2816000000000001</v>
      </c>
      <c r="C13" s="13">
        <f t="shared" si="0"/>
        <v>18.696237120000003</v>
      </c>
      <c r="E13" s="21">
        <v>14.6106</v>
      </c>
      <c r="F13" s="21">
        <v>0.75676900000000002</v>
      </c>
      <c r="G13" s="8">
        <f t="shared" si="1"/>
        <v>11.0568491514</v>
      </c>
      <c r="I13" s="8">
        <v>14.3569</v>
      </c>
      <c r="J13" s="8">
        <v>0.226935</v>
      </c>
      <c r="K13" s="8">
        <f t="shared" si="2"/>
        <v>3.2580831015</v>
      </c>
    </row>
    <row r="14" spans="1:11" x14ac:dyDescent="0.3">
      <c r="A14" s="21">
        <v>15.117599999999999</v>
      </c>
      <c r="B14" s="21">
        <v>1.27071</v>
      </c>
      <c r="C14" s="13">
        <f t="shared" si="0"/>
        <v>19.210085495999998</v>
      </c>
      <c r="E14" s="21">
        <v>15.3109</v>
      </c>
      <c r="F14" s="21">
        <v>0.74772400000000006</v>
      </c>
      <c r="G14" s="8">
        <f t="shared" si="1"/>
        <v>11.448327391600001</v>
      </c>
      <c r="I14" s="8">
        <v>14.9457</v>
      </c>
      <c r="J14" s="8">
        <v>0.225162</v>
      </c>
      <c r="K14" s="8">
        <f t="shared" si="2"/>
        <v>3.3652037034000002</v>
      </c>
    </row>
    <row r="15" spans="1:11" x14ac:dyDescent="0.3">
      <c r="A15" s="21">
        <v>15.6471</v>
      </c>
      <c r="B15" s="21">
        <v>1.2551300000000001</v>
      </c>
      <c r="C15" s="13">
        <f t="shared" si="0"/>
        <v>19.639144623</v>
      </c>
      <c r="E15" s="21">
        <v>15.8712</v>
      </c>
      <c r="F15" s="21">
        <v>0.73653100000000005</v>
      </c>
      <c r="G15" s="8">
        <f t="shared" si="1"/>
        <v>11.6896308072</v>
      </c>
      <c r="I15" s="8">
        <v>15.579700000000001</v>
      </c>
      <c r="J15" s="8">
        <v>0.22250300000000001</v>
      </c>
      <c r="K15" s="8">
        <f t="shared" si="2"/>
        <v>3.4665299891000001</v>
      </c>
    </row>
    <row r="16" spans="1:11" x14ac:dyDescent="0.3">
      <c r="A16" s="21">
        <v>16.176500000000001</v>
      </c>
      <c r="B16" s="21">
        <v>1.2297</v>
      </c>
      <c r="C16" s="13">
        <f t="shared" si="0"/>
        <v>19.89224205</v>
      </c>
      <c r="E16" s="21">
        <v>16.4773</v>
      </c>
      <c r="F16" s="21">
        <v>0.72004199999999996</v>
      </c>
      <c r="G16" s="8">
        <f>E16*F16</f>
        <v>11.864348046599998</v>
      </c>
      <c r="I16" s="8">
        <v>16.168500000000002</v>
      </c>
      <c r="J16" s="8">
        <v>0.21807099999999999</v>
      </c>
      <c r="K16" s="8">
        <f t="shared" si="2"/>
        <v>3.5258809635000001</v>
      </c>
    </row>
    <row r="17" spans="1:11" x14ac:dyDescent="0.3">
      <c r="A17" s="21">
        <v>16.764700000000001</v>
      </c>
      <c r="B17" s="21">
        <v>1.1934</v>
      </c>
      <c r="C17" s="13">
        <f t="shared" si="0"/>
        <v>20.006992980000003</v>
      </c>
      <c r="E17" s="21">
        <v>17.0076</v>
      </c>
      <c r="F17" s="21">
        <v>0.69559000000000004</v>
      </c>
      <c r="G17" s="8">
        <f t="shared" si="1"/>
        <v>11.830316484000001</v>
      </c>
      <c r="I17" s="8">
        <v>16.757200000000001</v>
      </c>
      <c r="J17" s="8">
        <v>0.21179000000000001</v>
      </c>
      <c r="K17" s="8">
        <f t="shared" si="2"/>
        <v>3.5490073880000002</v>
      </c>
    </row>
    <row r="18" spans="1:11" x14ac:dyDescent="0.3">
      <c r="A18" s="21">
        <v>17.2941</v>
      </c>
      <c r="B18" s="21">
        <v>1.1453899999999999</v>
      </c>
      <c r="C18" s="13">
        <f t="shared" si="0"/>
        <v>19.808489199</v>
      </c>
      <c r="E18" s="21">
        <v>17.5</v>
      </c>
      <c r="F18" s="21">
        <v>0.66507700000000003</v>
      </c>
      <c r="G18" s="8">
        <f t="shared" si="1"/>
        <v>11.638847500000001</v>
      </c>
      <c r="I18" s="8">
        <v>17.210100000000001</v>
      </c>
      <c r="J18" s="8">
        <v>0.20388700000000001</v>
      </c>
      <c r="K18" s="8">
        <f t="shared" si="2"/>
        <v>3.5089156587000003</v>
      </c>
    </row>
    <row r="19" spans="1:11" x14ac:dyDescent="0.3">
      <c r="A19" s="21">
        <v>17.855899999999998</v>
      </c>
      <c r="B19" s="21">
        <v>1.0766</v>
      </c>
      <c r="C19" s="13">
        <f t="shared" si="0"/>
        <v>19.22366194</v>
      </c>
      <c r="E19" s="21">
        <v>18.068200000000001</v>
      </c>
      <c r="F19" s="21">
        <v>0.61560800000000004</v>
      </c>
      <c r="G19" s="8">
        <f t="shared" si="1"/>
        <v>11.122928465600001</v>
      </c>
      <c r="I19" s="8">
        <v>17.7483</v>
      </c>
      <c r="J19" s="8">
        <v>0.19125</v>
      </c>
      <c r="K19" s="8">
        <f t="shared" si="2"/>
        <v>3.394362375</v>
      </c>
    </row>
    <row r="20" spans="1:11" x14ac:dyDescent="0.3">
      <c r="A20" s="21">
        <v>18.358000000000001</v>
      </c>
      <c r="B20" s="21">
        <v>0.99335099999999998</v>
      </c>
      <c r="C20" s="13">
        <f t="shared" si="0"/>
        <v>18.235937658000001</v>
      </c>
      <c r="E20" s="8">
        <v>18.825800000000001</v>
      </c>
      <c r="F20" s="8">
        <v>0.52766400000000002</v>
      </c>
      <c r="G20" s="8">
        <f t="shared" si="1"/>
        <v>9.9336969312000001</v>
      </c>
      <c r="I20" s="8">
        <v>18.503599999999999</v>
      </c>
      <c r="J20" s="8">
        <v>0.166656</v>
      </c>
      <c r="K20" s="8">
        <f t="shared" si="2"/>
        <v>3.0837359616</v>
      </c>
    </row>
    <row r="21" spans="1:11" x14ac:dyDescent="0.3">
      <c r="A21" s="21">
        <v>19.464099999999998</v>
      </c>
      <c r="B21" s="21">
        <v>0.73874300000000004</v>
      </c>
      <c r="C21" s="13">
        <f t="shared" si="0"/>
        <v>14.3789676263</v>
      </c>
      <c r="E21" s="8">
        <v>19.696999999999999</v>
      </c>
      <c r="F21" s="8">
        <v>0.39025199999999999</v>
      </c>
      <c r="G21" s="8">
        <f t="shared" si="1"/>
        <v>7.6867936439999998</v>
      </c>
      <c r="I21" s="8">
        <v>19.324100000000001</v>
      </c>
      <c r="J21" s="8">
        <v>0.12853800000000001</v>
      </c>
      <c r="K21" s="8">
        <f t="shared" si="2"/>
        <v>2.4838811658000006</v>
      </c>
    </row>
    <row r="22" spans="1:11" x14ac:dyDescent="0.3">
      <c r="A22" s="21">
        <v>20.231999999999999</v>
      </c>
      <c r="B22" s="21">
        <v>0.480105</v>
      </c>
      <c r="C22" s="13">
        <f t="shared" si="0"/>
        <v>9.7134843599999989</v>
      </c>
      <c r="E22" s="8">
        <v>20.378799999999998</v>
      </c>
      <c r="F22" s="8">
        <v>0.230853</v>
      </c>
      <c r="G22" s="8">
        <f t="shared" si="1"/>
        <v>4.7045071163999994</v>
      </c>
      <c r="I22" s="8">
        <v>20.02</v>
      </c>
      <c r="J22" s="8">
        <v>8.6499999999999994E-2</v>
      </c>
      <c r="K22" s="8">
        <f t="shared" si="2"/>
        <v>1.7317299999999998</v>
      </c>
    </row>
    <row r="23" spans="1:11" x14ac:dyDescent="0.3">
      <c r="A23" s="21">
        <v>20.728000000000002</v>
      </c>
      <c r="B23" s="21">
        <v>0.24748999999999999</v>
      </c>
      <c r="C23" s="13">
        <f t="shared" si="0"/>
        <v>5.1299727200000005</v>
      </c>
      <c r="E23" s="8">
        <v>20.832000000000001</v>
      </c>
      <c r="F23" s="8">
        <v>0.106923</v>
      </c>
      <c r="G23" s="8">
        <f t="shared" si="1"/>
        <v>2.227419936</v>
      </c>
      <c r="I23" s="8">
        <v>20.590900000000001</v>
      </c>
      <c r="J23" s="8">
        <v>4.7869200000000001E-2</v>
      </c>
      <c r="K23" s="8">
        <f t="shared" si="2"/>
        <v>0.98566991028000006</v>
      </c>
    </row>
    <row r="24" spans="1:11" x14ac:dyDescent="0.3">
      <c r="A24" s="21">
        <v>21.18</v>
      </c>
      <c r="B24" s="21">
        <v>0</v>
      </c>
      <c r="C24" s="13">
        <f t="shared" si="0"/>
        <v>0</v>
      </c>
      <c r="E24" s="8">
        <v>21.181999999999999</v>
      </c>
      <c r="F24" s="8">
        <v>0</v>
      </c>
      <c r="G24" s="8">
        <f t="shared" si="1"/>
        <v>0</v>
      </c>
      <c r="I24" s="8">
        <v>21.185700000000001</v>
      </c>
      <c r="J24" s="8">
        <v>0</v>
      </c>
      <c r="K24" s="8">
        <f t="shared" si="2"/>
        <v>0</v>
      </c>
    </row>
    <row r="25" spans="1:11" x14ac:dyDescent="0.3">
      <c r="A25" s="21"/>
      <c r="B25" s="21"/>
      <c r="C25" s="13"/>
      <c r="E25" s="8"/>
      <c r="F25" s="8"/>
    </row>
    <row r="26" spans="1:11" x14ac:dyDescent="0.3">
      <c r="A26" s="21"/>
      <c r="B26" s="21"/>
      <c r="C26" s="13"/>
    </row>
    <row r="27" spans="1:11" x14ac:dyDescent="0.3">
      <c r="C27" s="13"/>
    </row>
    <row r="28" spans="1:11" x14ac:dyDescent="0.3">
      <c r="C28" s="13"/>
    </row>
    <row r="29" spans="1:11" x14ac:dyDescent="0.3">
      <c r="C29" s="13"/>
    </row>
    <row r="30" spans="1:11" x14ac:dyDescent="0.3">
      <c r="C30" s="13"/>
    </row>
    <row r="31" spans="1:11" x14ac:dyDescent="0.3">
      <c r="C31" s="13"/>
    </row>
    <row r="32" spans="1:11" x14ac:dyDescent="0.3">
      <c r="C32" s="13"/>
    </row>
    <row r="33" spans="3:3" x14ac:dyDescent="0.3">
      <c r="C33" s="13"/>
    </row>
    <row r="34" spans="3:3" x14ac:dyDescent="0.3">
      <c r="C34" s="13"/>
    </row>
    <row r="35" spans="3:3" x14ac:dyDescent="0.3">
      <c r="C35" s="13"/>
    </row>
    <row r="36" spans="3:3" x14ac:dyDescent="0.3">
      <c r="C36" s="13"/>
    </row>
    <row r="37" spans="3:3" x14ac:dyDescent="0.3">
      <c r="C37" s="13"/>
    </row>
    <row r="38" spans="3:3" x14ac:dyDescent="0.3">
      <c r="C38" s="13"/>
    </row>
    <row r="39" spans="3:3" x14ac:dyDescent="0.3">
      <c r="C39" s="13"/>
    </row>
    <row r="40" spans="3:3" x14ac:dyDescent="0.3">
      <c r="C40" s="13"/>
    </row>
    <row r="41" spans="3:3" x14ac:dyDescent="0.3">
      <c r="C41" s="13"/>
    </row>
    <row r="42" spans="3:3" x14ac:dyDescent="0.3">
      <c r="C42" s="13"/>
    </row>
    <row r="43" spans="3:3" x14ac:dyDescent="0.3">
      <c r="C43" s="13"/>
    </row>
  </sheetData>
  <mergeCells count="4">
    <mergeCell ref="A3:C3"/>
    <mergeCell ref="E3:G3"/>
    <mergeCell ref="I3:K3"/>
    <mergeCell ref="A1:K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24"/>
  <sheetViews>
    <sheetView tabSelected="1" workbookViewId="0">
      <selection activeCell="H5" sqref="H5"/>
    </sheetView>
  </sheetViews>
  <sheetFormatPr defaultColWidth="9.109375" defaultRowHeight="15.6" x14ac:dyDescent="0.3"/>
  <cols>
    <col min="1" max="1" width="18.88671875" style="6" bestFit="1" customWidth="1"/>
    <col min="2" max="2" width="18.109375" style="6" bestFit="1" customWidth="1"/>
    <col min="3" max="3" width="17.88671875" style="6" bestFit="1" customWidth="1"/>
    <col min="4" max="4" width="8" style="6" customWidth="1"/>
    <col min="5" max="5" width="18.88671875" style="6" bestFit="1" customWidth="1"/>
    <col min="6" max="6" width="18.109375" style="6" bestFit="1" customWidth="1"/>
    <col min="7" max="7" width="17.88671875" style="6" bestFit="1" customWidth="1"/>
    <col min="8" max="8" width="9.109375" style="6"/>
    <col min="9" max="9" width="18.88671875" style="6" bestFit="1" customWidth="1"/>
    <col min="10" max="10" width="18.109375" style="6" bestFit="1" customWidth="1"/>
    <col min="11" max="11" width="17.88671875" style="6" bestFit="1" customWidth="1"/>
    <col min="12" max="12" width="9.109375" style="6"/>
    <col min="13" max="13" width="18.88671875" style="6" bestFit="1" customWidth="1"/>
    <col min="14" max="14" width="18.109375" style="6" bestFit="1" customWidth="1"/>
    <col min="15" max="15" width="17.88671875" style="6" bestFit="1" customWidth="1"/>
    <col min="16" max="16384" width="9.109375" style="6"/>
  </cols>
  <sheetData>
    <row r="1" spans="1:15" s="3" customFormat="1" ht="27" customHeight="1" x14ac:dyDescent="0.3">
      <c r="A1" s="30" t="s">
        <v>20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3" spans="1:15" s="4" customFormat="1" x14ac:dyDescent="0.3">
      <c r="A3" s="25" t="s">
        <v>10</v>
      </c>
      <c r="B3" s="25"/>
      <c r="C3" s="25"/>
      <c r="E3" s="26" t="s">
        <v>13</v>
      </c>
      <c r="F3" s="26"/>
      <c r="G3" s="26"/>
      <c r="I3" s="27" t="s">
        <v>14</v>
      </c>
      <c r="J3" s="27"/>
      <c r="K3" s="27"/>
      <c r="M3" s="28" t="s">
        <v>15</v>
      </c>
      <c r="N3" s="28"/>
      <c r="O3" s="28"/>
    </row>
    <row r="4" spans="1:15" s="13" customFormat="1" x14ac:dyDescent="0.3">
      <c r="A4" s="12" t="s">
        <v>3</v>
      </c>
      <c r="B4" s="12" t="s">
        <v>4</v>
      </c>
      <c r="C4" s="12" t="s">
        <v>5</v>
      </c>
      <c r="E4" s="12" t="s">
        <v>3</v>
      </c>
      <c r="F4" s="12" t="s">
        <v>4</v>
      </c>
      <c r="G4" s="12" t="s">
        <v>5</v>
      </c>
      <c r="I4" s="12" t="s">
        <v>3</v>
      </c>
      <c r="J4" s="12" t="s">
        <v>4</v>
      </c>
      <c r="K4" s="12" t="s">
        <v>5</v>
      </c>
      <c r="M4" s="12" t="s">
        <v>3</v>
      </c>
      <c r="N4" s="12" t="s">
        <v>4</v>
      </c>
      <c r="O4" s="12" t="s">
        <v>5</v>
      </c>
    </row>
    <row r="5" spans="1:15" x14ac:dyDescent="0.3">
      <c r="A5" s="14">
        <v>0</v>
      </c>
      <c r="B5" s="14">
        <v>0.73599999999999999</v>
      </c>
      <c r="C5" s="15">
        <f t="shared" ref="C5:C24" si="0">A5*B5</f>
        <v>0</v>
      </c>
      <c r="E5" s="16">
        <v>0</v>
      </c>
      <c r="F5" s="16">
        <v>0.62</v>
      </c>
      <c r="G5" s="17">
        <f t="shared" ref="G5:G24" si="1">E5*F5</f>
        <v>0</v>
      </c>
      <c r="I5" s="16">
        <v>0</v>
      </c>
      <c r="J5" s="16">
        <v>0.54300000000000004</v>
      </c>
      <c r="K5" s="17">
        <f t="shared" ref="K5:K24" si="2">I5*J5</f>
        <v>0</v>
      </c>
      <c r="M5" s="16">
        <v>0</v>
      </c>
      <c r="N5" s="16">
        <v>0.36799999999999999</v>
      </c>
      <c r="O5" s="17">
        <f t="shared" ref="O5:O23" si="3">M5*N5</f>
        <v>0</v>
      </c>
    </row>
    <row r="6" spans="1:15" x14ac:dyDescent="0.3">
      <c r="A6" s="14">
        <v>2.5089999999999999</v>
      </c>
      <c r="B6" s="14">
        <v>0.73199999999999998</v>
      </c>
      <c r="C6" s="15">
        <f t="shared" si="0"/>
        <v>1.8365879999999999</v>
      </c>
      <c r="E6" s="16">
        <v>1.421</v>
      </c>
      <c r="F6" s="16">
        <v>0.61699999999999999</v>
      </c>
      <c r="G6" s="17">
        <f t="shared" si="1"/>
        <v>0.87675700000000001</v>
      </c>
      <c r="I6" s="16">
        <v>1.923</v>
      </c>
      <c r="J6" s="16">
        <v>0.54100000000000004</v>
      </c>
      <c r="K6" s="17">
        <f t="shared" si="2"/>
        <v>1.040343</v>
      </c>
      <c r="M6" s="16">
        <v>1.51</v>
      </c>
      <c r="N6" s="16">
        <v>0.36599999999999999</v>
      </c>
      <c r="O6" s="17">
        <f t="shared" si="3"/>
        <v>0.55266000000000004</v>
      </c>
    </row>
    <row r="7" spans="1:15" x14ac:dyDescent="0.3">
      <c r="A7" s="14">
        <v>4.681</v>
      </c>
      <c r="B7" s="14">
        <v>0.72599999999999998</v>
      </c>
      <c r="C7" s="15">
        <f t="shared" si="0"/>
        <v>3.398406</v>
      </c>
      <c r="E7" s="16">
        <v>3.0529999999999999</v>
      </c>
      <c r="F7" s="16">
        <v>0.61399999999999999</v>
      </c>
      <c r="G7" s="17">
        <f t="shared" si="1"/>
        <v>1.8745419999999999</v>
      </c>
      <c r="I7" s="16">
        <v>4.1920000000000002</v>
      </c>
      <c r="J7" s="16">
        <v>0.53500000000000003</v>
      </c>
      <c r="K7" s="17">
        <f t="shared" si="2"/>
        <v>2.2427200000000003</v>
      </c>
      <c r="M7" s="16">
        <v>3.25</v>
      </c>
      <c r="N7" s="16">
        <v>0.36199999999999999</v>
      </c>
      <c r="O7" s="17">
        <f t="shared" si="3"/>
        <v>1.1764999999999999</v>
      </c>
    </row>
    <row r="8" spans="1:15" x14ac:dyDescent="0.3">
      <c r="A8" s="14">
        <v>5.8879999999999999</v>
      </c>
      <c r="B8" s="14">
        <v>0.72299999999999998</v>
      </c>
      <c r="C8" s="15">
        <f t="shared" si="0"/>
        <v>4.2570239999999995</v>
      </c>
      <c r="E8" s="16">
        <v>6.4749999999999996</v>
      </c>
      <c r="F8" s="16">
        <v>0.60699999999999998</v>
      </c>
      <c r="G8" s="17">
        <f t="shared" si="1"/>
        <v>3.9303249999999998</v>
      </c>
      <c r="I8" s="16">
        <v>6.3620000000000001</v>
      </c>
      <c r="J8" s="16">
        <v>0.53100000000000003</v>
      </c>
      <c r="K8" s="17">
        <f t="shared" si="2"/>
        <v>3.3782220000000001</v>
      </c>
      <c r="M8" s="16">
        <v>4.5999999999999996</v>
      </c>
      <c r="N8" s="16">
        <v>0.35899999999999999</v>
      </c>
      <c r="O8" s="17">
        <f t="shared" si="3"/>
        <v>1.6513999999999998</v>
      </c>
    </row>
    <row r="9" spans="1:15" x14ac:dyDescent="0.3">
      <c r="A9" s="14">
        <v>8.1560000000000006</v>
      </c>
      <c r="B9" s="14">
        <v>0.71599999999999997</v>
      </c>
      <c r="C9" s="15">
        <f t="shared" si="0"/>
        <v>5.839696</v>
      </c>
      <c r="E9" s="16">
        <v>8.7910000000000004</v>
      </c>
      <c r="F9" s="16">
        <v>0.6</v>
      </c>
      <c r="G9" s="17">
        <f t="shared" si="1"/>
        <v>5.2746000000000004</v>
      </c>
      <c r="H9" s="19"/>
      <c r="I9" s="16">
        <v>8.1869999999999994</v>
      </c>
      <c r="J9" s="16">
        <v>0.52800000000000002</v>
      </c>
      <c r="K9" s="17">
        <f t="shared" si="2"/>
        <v>4.3227359999999999</v>
      </c>
      <c r="M9" s="16">
        <v>6.46</v>
      </c>
      <c r="N9" s="16">
        <v>0.35499999999999998</v>
      </c>
      <c r="O9" s="17">
        <f t="shared" si="3"/>
        <v>2.2932999999999999</v>
      </c>
    </row>
    <row r="10" spans="1:15" x14ac:dyDescent="0.3">
      <c r="A10" s="14">
        <v>9.4600000000000009</v>
      </c>
      <c r="B10" s="14">
        <v>0.71020000000000005</v>
      </c>
      <c r="C10" s="15">
        <f t="shared" si="0"/>
        <v>6.7184920000000012</v>
      </c>
      <c r="E10" s="16">
        <v>10.318</v>
      </c>
      <c r="F10" s="16">
        <v>0.59299999999999997</v>
      </c>
      <c r="G10" s="17">
        <f t="shared" si="1"/>
        <v>6.1185739999999997</v>
      </c>
      <c r="H10" s="19"/>
      <c r="I10" s="16">
        <v>9.4499999999999993</v>
      </c>
      <c r="J10" s="16">
        <v>0.52300000000000002</v>
      </c>
      <c r="K10" s="17">
        <f t="shared" si="2"/>
        <v>4.9423500000000002</v>
      </c>
      <c r="M10" s="16">
        <v>8.81</v>
      </c>
      <c r="N10" s="16">
        <v>0.35</v>
      </c>
      <c r="O10" s="17">
        <f t="shared" si="3"/>
        <v>3.0834999999999999</v>
      </c>
    </row>
    <row r="11" spans="1:15" x14ac:dyDescent="0.3">
      <c r="A11" s="14">
        <v>10.763</v>
      </c>
      <c r="B11" s="14">
        <v>0.70399999999999996</v>
      </c>
      <c r="C11" s="15">
        <f>A11*B11</f>
        <v>7.5771519999999999</v>
      </c>
      <c r="E11" s="16">
        <v>11.739000000000001</v>
      </c>
      <c r="F11" s="16">
        <v>0.58499999999999996</v>
      </c>
      <c r="G11" s="17">
        <f t="shared" si="1"/>
        <v>6.8673149999999996</v>
      </c>
      <c r="H11" s="19"/>
      <c r="I11" s="16">
        <v>10.41</v>
      </c>
      <c r="J11" s="16">
        <v>0.51900000000000002</v>
      </c>
      <c r="K11" s="17">
        <f t="shared" si="2"/>
        <v>5.4027900000000004</v>
      </c>
      <c r="M11" s="16">
        <v>10.428000000000001</v>
      </c>
      <c r="N11" s="16">
        <v>0.34</v>
      </c>
      <c r="O11" s="17">
        <f t="shared" si="3"/>
        <v>3.5455200000000007</v>
      </c>
    </row>
    <row r="12" spans="1:15" x14ac:dyDescent="0.3">
      <c r="A12" s="14">
        <v>11.920999999999999</v>
      </c>
      <c r="B12" s="14">
        <v>0.69699999999999995</v>
      </c>
      <c r="C12" s="15">
        <f t="shared" si="0"/>
        <v>8.3089369999999985</v>
      </c>
      <c r="E12" s="16">
        <v>12.95</v>
      </c>
      <c r="F12" s="16">
        <v>0.57399999999999995</v>
      </c>
      <c r="G12" s="17">
        <f t="shared" si="1"/>
        <v>7.4332999999999991</v>
      </c>
      <c r="H12" s="19"/>
      <c r="I12" s="16">
        <v>11.242000000000001</v>
      </c>
      <c r="J12" s="16">
        <v>0.51500000000000001</v>
      </c>
      <c r="K12" s="17">
        <f t="shared" si="2"/>
        <v>5.7896300000000007</v>
      </c>
      <c r="M12" s="16">
        <v>11.45</v>
      </c>
      <c r="N12" s="16">
        <v>0.33</v>
      </c>
      <c r="O12" s="17">
        <f t="shared" si="3"/>
        <v>3.7784999999999997</v>
      </c>
    </row>
    <row r="13" spans="1:15" x14ac:dyDescent="0.3">
      <c r="A13" s="14">
        <v>12.79</v>
      </c>
      <c r="B13" s="14">
        <v>0.68899999999999995</v>
      </c>
      <c r="C13" s="15">
        <f t="shared" si="0"/>
        <v>8.8123099999999983</v>
      </c>
      <c r="E13" s="16">
        <v>13.898</v>
      </c>
      <c r="F13" s="16">
        <v>0.55500000000000005</v>
      </c>
      <c r="G13" s="17">
        <f t="shared" si="1"/>
        <v>7.7133900000000004</v>
      </c>
      <c r="H13" s="19"/>
      <c r="I13" s="16">
        <v>12.084</v>
      </c>
      <c r="J13" s="16">
        <v>0.50900000000000001</v>
      </c>
      <c r="K13" s="17">
        <f t="shared" si="2"/>
        <v>6.1507560000000003</v>
      </c>
      <c r="M13" s="16">
        <v>12.355</v>
      </c>
      <c r="N13" s="16">
        <v>0.315</v>
      </c>
      <c r="O13" s="17">
        <f t="shared" si="3"/>
        <v>3.8918250000000003</v>
      </c>
    </row>
    <row r="14" spans="1:15" x14ac:dyDescent="0.3">
      <c r="A14" s="14">
        <v>13.465999999999999</v>
      </c>
      <c r="B14" s="14">
        <v>0.66990000000000005</v>
      </c>
      <c r="C14" s="15">
        <f t="shared" si="0"/>
        <v>9.020873400000001</v>
      </c>
      <c r="E14" s="16">
        <v>14.454000000000001</v>
      </c>
      <c r="F14" s="16">
        <v>0.52700000000000002</v>
      </c>
      <c r="G14" s="17">
        <f t="shared" si="1"/>
        <v>7.6172580000000005</v>
      </c>
      <c r="H14" s="19"/>
      <c r="I14" s="16">
        <v>13.119</v>
      </c>
      <c r="J14" s="16">
        <v>0.49</v>
      </c>
      <c r="K14" s="17">
        <f t="shared" si="2"/>
        <v>6.4283099999999997</v>
      </c>
      <c r="M14" s="16">
        <v>13.148</v>
      </c>
      <c r="N14" s="16">
        <v>0.29499999999999998</v>
      </c>
      <c r="O14" s="17">
        <f t="shared" si="3"/>
        <v>3.8786599999999996</v>
      </c>
    </row>
    <row r="15" spans="1:15" x14ac:dyDescent="0.3">
      <c r="A15" s="14">
        <v>14</v>
      </c>
      <c r="B15" s="14">
        <v>0.64100000000000001</v>
      </c>
      <c r="C15" s="15">
        <f t="shared" si="0"/>
        <v>8.9740000000000002</v>
      </c>
      <c r="E15" s="16">
        <v>14.98</v>
      </c>
      <c r="F15" s="16">
        <v>0.48799999999999999</v>
      </c>
      <c r="G15" s="17">
        <f t="shared" si="1"/>
        <v>7.3102400000000003</v>
      </c>
      <c r="H15" s="19"/>
      <c r="I15" s="16">
        <v>13.81</v>
      </c>
      <c r="J15" s="16">
        <v>0.46</v>
      </c>
      <c r="K15" s="17">
        <f t="shared" si="2"/>
        <v>6.3526000000000007</v>
      </c>
      <c r="M15" s="16">
        <v>13.8</v>
      </c>
      <c r="N15" s="16">
        <v>0.27500000000000002</v>
      </c>
      <c r="O15" s="17">
        <f t="shared" si="3"/>
        <v>3.7950000000000004</v>
      </c>
    </row>
    <row r="16" spans="1:15" x14ac:dyDescent="0.3">
      <c r="A16" s="14">
        <v>14.551</v>
      </c>
      <c r="B16" s="14">
        <v>0.6</v>
      </c>
      <c r="C16" s="15">
        <f t="shared" si="0"/>
        <v>8.730599999999999</v>
      </c>
      <c r="E16" s="16">
        <v>15.38</v>
      </c>
      <c r="F16" s="16">
        <v>0.45</v>
      </c>
      <c r="G16" s="17">
        <f t="shared" si="1"/>
        <v>6.9210000000000003</v>
      </c>
      <c r="I16" s="16">
        <v>14.631</v>
      </c>
      <c r="J16" s="16">
        <v>0.41</v>
      </c>
      <c r="K16" s="17">
        <f t="shared" si="2"/>
        <v>5.99871</v>
      </c>
      <c r="M16" s="16">
        <v>14.565</v>
      </c>
      <c r="N16" s="16">
        <v>0.245</v>
      </c>
      <c r="O16" s="17">
        <f t="shared" si="3"/>
        <v>3.568425</v>
      </c>
    </row>
    <row r="17" spans="1:15" x14ac:dyDescent="0.3">
      <c r="A17" s="14">
        <v>15.05</v>
      </c>
      <c r="B17" s="14">
        <v>0.55000000000000004</v>
      </c>
      <c r="C17" s="15">
        <f t="shared" si="0"/>
        <v>8.2775000000000016</v>
      </c>
      <c r="E17" s="16">
        <v>15.75</v>
      </c>
      <c r="F17" s="16">
        <v>0.41</v>
      </c>
      <c r="G17" s="17">
        <f t="shared" si="1"/>
        <v>6.4574999999999996</v>
      </c>
      <c r="I17" s="16">
        <v>15.24</v>
      </c>
      <c r="J17" s="16">
        <v>0.36</v>
      </c>
      <c r="K17" s="17">
        <f t="shared" si="2"/>
        <v>5.4863999999999997</v>
      </c>
      <c r="M17" s="16">
        <v>15.12</v>
      </c>
      <c r="N17" s="16">
        <v>0.215</v>
      </c>
      <c r="O17" s="17">
        <f t="shared" si="3"/>
        <v>3.2507999999999999</v>
      </c>
    </row>
    <row r="18" spans="1:15" x14ac:dyDescent="0.3">
      <c r="A18" s="14">
        <v>15.695</v>
      </c>
      <c r="B18" s="14">
        <v>0.47</v>
      </c>
      <c r="C18" s="15">
        <f t="shared" si="0"/>
        <v>7.3766499999999997</v>
      </c>
      <c r="E18" s="16">
        <v>16.12</v>
      </c>
      <c r="F18" s="16">
        <v>0.36099999999999999</v>
      </c>
      <c r="G18" s="17">
        <f t="shared" si="1"/>
        <v>5.8193200000000003</v>
      </c>
      <c r="I18" s="16">
        <v>15.73</v>
      </c>
      <c r="J18" s="16">
        <v>0.31</v>
      </c>
      <c r="K18" s="17">
        <f t="shared" si="2"/>
        <v>4.8763000000000005</v>
      </c>
      <c r="M18" s="16">
        <v>15.698</v>
      </c>
      <c r="N18" s="16">
        <v>0.18</v>
      </c>
      <c r="O18" s="17">
        <f t="shared" si="3"/>
        <v>2.8256399999999999</v>
      </c>
    </row>
    <row r="19" spans="1:15" x14ac:dyDescent="0.3">
      <c r="A19" s="14">
        <v>16.216999999999999</v>
      </c>
      <c r="B19" s="14">
        <v>0.38900000000000001</v>
      </c>
      <c r="C19" s="15">
        <f t="shared" si="0"/>
        <v>6.3084129999999998</v>
      </c>
      <c r="E19" s="16">
        <v>16.440000000000001</v>
      </c>
      <c r="F19" s="16">
        <v>0.317</v>
      </c>
      <c r="G19" s="17">
        <f t="shared" si="1"/>
        <v>5.2114800000000008</v>
      </c>
      <c r="I19" s="16">
        <v>16.128</v>
      </c>
      <c r="J19" s="16">
        <v>0.26</v>
      </c>
      <c r="K19" s="17">
        <f t="shared" si="2"/>
        <v>4.1932800000000006</v>
      </c>
      <c r="M19" s="16">
        <v>16.420000000000002</v>
      </c>
      <c r="N19" s="16">
        <v>0.13</v>
      </c>
      <c r="O19" s="17">
        <f t="shared" si="3"/>
        <v>2.1346000000000003</v>
      </c>
    </row>
    <row r="20" spans="1:15" x14ac:dyDescent="0.3">
      <c r="A20" s="14">
        <v>16.603000000000002</v>
      </c>
      <c r="B20" s="14">
        <v>0.315</v>
      </c>
      <c r="C20" s="15">
        <f t="shared" si="0"/>
        <v>5.2299450000000007</v>
      </c>
      <c r="E20" s="16">
        <v>16.809999999999999</v>
      </c>
      <c r="F20" s="16">
        <v>0.26</v>
      </c>
      <c r="G20" s="17">
        <f t="shared" si="1"/>
        <v>4.3705999999999996</v>
      </c>
      <c r="I20" s="16">
        <v>16.5</v>
      </c>
      <c r="J20" s="16">
        <v>0.21</v>
      </c>
      <c r="K20" s="17">
        <f t="shared" si="2"/>
        <v>3.4649999999999999</v>
      </c>
      <c r="M20" s="16">
        <v>16.945</v>
      </c>
      <c r="N20" s="16">
        <v>0.09</v>
      </c>
      <c r="O20" s="17">
        <f t="shared" si="3"/>
        <v>1.52505</v>
      </c>
    </row>
    <row r="21" spans="1:15" x14ac:dyDescent="0.3">
      <c r="A21" s="14">
        <v>16.97</v>
      </c>
      <c r="B21" s="14">
        <v>0.24</v>
      </c>
      <c r="C21" s="15">
        <f t="shared" si="0"/>
        <v>4.0728</v>
      </c>
      <c r="E21" s="16">
        <v>17.12</v>
      </c>
      <c r="F21" s="16">
        <v>0.21</v>
      </c>
      <c r="G21" s="17">
        <f t="shared" si="1"/>
        <v>3.5952000000000002</v>
      </c>
      <c r="I21" s="16">
        <v>16.87</v>
      </c>
      <c r="J21" s="16">
        <v>0.16</v>
      </c>
      <c r="K21" s="17">
        <f t="shared" si="2"/>
        <v>2.6992000000000003</v>
      </c>
      <c r="M21" s="16">
        <v>17.41</v>
      </c>
      <c r="N21" s="16">
        <v>0.05</v>
      </c>
      <c r="O21" s="17">
        <f t="shared" si="3"/>
        <v>0.87050000000000005</v>
      </c>
    </row>
    <row r="22" spans="1:15" x14ac:dyDescent="0.3">
      <c r="A22" s="14">
        <v>17.411000000000001</v>
      </c>
      <c r="B22" s="14">
        <v>0.14099999999999999</v>
      </c>
      <c r="C22" s="15">
        <f t="shared" si="0"/>
        <v>2.4549509999999999</v>
      </c>
      <c r="E22" s="16">
        <v>17.5</v>
      </c>
      <c r="F22" s="16">
        <v>0.14000000000000001</v>
      </c>
      <c r="G22" s="17">
        <f t="shared" si="1"/>
        <v>2.4500000000000002</v>
      </c>
      <c r="I22" s="16">
        <v>17.37</v>
      </c>
      <c r="J22" s="16">
        <v>0.09</v>
      </c>
      <c r="K22" s="17">
        <f t="shared" si="2"/>
        <v>1.5633000000000001</v>
      </c>
      <c r="M22" s="16">
        <v>17.78</v>
      </c>
      <c r="N22" s="16">
        <v>0.02</v>
      </c>
      <c r="O22" s="17">
        <f t="shared" si="3"/>
        <v>0.35560000000000003</v>
      </c>
    </row>
    <row r="23" spans="1:15" x14ac:dyDescent="0.3">
      <c r="A23" s="14">
        <v>17.68</v>
      </c>
      <c r="B23" s="14">
        <v>8.1000000000000003E-2</v>
      </c>
      <c r="C23" s="15">
        <f t="shared" si="0"/>
        <v>1.43208</v>
      </c>
      <c r="E23" s="16">
        <v>17.829999999999998</v>
      </c>
      <c r="F23" s="16">
        <v>5.6000000000000001E-2</v>
      </c>
      <c r="G23" s="17">
        <f t="shared" si="1"/>
        <v>0.99847999999999992</v>
      </c>
      <c r="I23" s="16">
        <v>17.72</v>
      </c>
      <c r="J23" s="16">
        <v>0.04</v>
      </c>
      <c r="K23" s="17">
        <f t="shared" si="2"/>
        <v>0.70879999999999999</v>
      </c>
      <c r="M23" s="16">
        <v>18</v>
      </c>
      <c r="N23" s="16">
        <v>0</v>
      </c>
      <c r="O23" s="17">
        <f t="shared" si="3"/>
        <v>0</v>
      </c>
    </row>
    <row r="24" spans="1:15" x14ac:dyDescent="0.3">
      <c r="A24" s="14">
        <v>18</v>
      </c>
      <c r="B24" s="14">
        <v>0</v>
      </c>
      <c r="C24" s="15">
        <f t="shared" si="0"/>
        <v>0</v>
      </c>
      <c r="E24" s="16">
        <v>18</v>
      </c>
      <c r="F24" s="16">
        <v>0</v>
      </c>
      <c r="G24" s="17">
        <f t="shared" si="1"/>
        <v>0</v>
      </c>
      <c r="I24" s="16">
        <v>18</v>
      </c>
      <c r="J24" s="16">
        <v>0</v>
      </c>
      <c r="K24" s="17">
        <f t="shared" si="2"/>
        <v>0</v>
      </c>
    </row>
  </sheetData>
  <mergeCells count="5">
    <mergeCell ref="A3:C3"/>
    <mergeCell ref="E3:G3"/>
    <mergeCell ref="I3:K3"/>
    <mergeCell ref="M3:O3"/>
    <mergeCell ref="A1:K1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P1</vt:lpstr>
      <vt:lpstr>MP2</vt:lpstr>
      <vt:lpstr>PP1</vt:lpstr>
      <vt:lpstr>PP2</vt:lpstr>
      <vt:lpstr>PP3</vt:lpstr>
      <vt:lpstr>PAM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EE-microprocessore</dc:creator>
  <cp:lastModifiedBy>Hp</cp:lastModifiedBy>
  <cp:lastPrinted>2020-03-21T10:50:19Z</cp:lastPrinted>
  <dcterms:created xsi:type="dcterms:W3CDTF">2020-03-09T12:07:20Z</dcterms:created>
  <dcterms:modified xsi:type="dcterms:W3CDTF">2022-05-07T13:32:38Z</dcterms:modified>
</cp:coreProperties>
</file>